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5"/>
  <workbookPr filterPrivacy="1"/>
  <xr:revisionPtr revIDLastSave="0" documentId="13_ncr:1_{2BDC27D0-BF04-4EC1-9E8F-2A693B874AD2}" xr6:coauthVersionLast="36" xr6:coauthVersionMax="36" xr10:uidLastSave="{00000000-0000-0000-0000-000000000000}"/>
  <bookViews>
    <workbookView xWindow="0" yWindow="0" windowWidth="22260" windowHeight="12645" tabRatio="848" firstSheet="1" activeTab="2" xr2:uid="{00000000-000D-0000-FFFF-FFFF00000000}"/>
  </bookViews>
  <sheets>
    <sheet name="Fig. 2b" sheetId="1" r:id="rId1"/>
    <sheet name="Fig. 2c-e" sheetId="2" r:id="rId2"/>
    <sheet name="Fig. 5, Suppl. Fig. 4 &amp; 7" sheetId="5" r:id="rId3"/>
    <sheet name="Fig. 6, Suppl. Table 2" sheetId="15" r:id="rId4"/>
    <sheet name="Fig. 7" sheetId="13" r:id="rId5"/>
    <sheet name="Suppl. Fig. 3" sheetId="9" r:id="rId6"/>
    <sheet name="Suppl. Fig.5" sheetId="14" r:id="rId7"/>
    <sheet name="Suppl. Fig.6" sheetId="8" r:id="rId8"/>
    <sheet name="Table 1, Suppl. Table 2" sheetId="16" r:id="rId9"/>
    <sheet name="Suppl. Table 3" sheetId="18" r:id="rId10"/>
  </sheets>
  <definedNames>
    <definedName name="_Hlk37768527" localSheetId="1">'Fig. 2c-e'!$B$1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5" l="1"/>
  <c r="G5" i="5"/>
  <c r="G3" i="5"/>
  <c r="E4" i="5"/>
  <c r="E5" i="5"/>
  <c r="E3" i="5"/>
  <c r="J28" i="13" l="1"/>
  <c r="K28" i="13"/>
  <c r="L28" i="13"/>
  <c r="M28" i="13"/>
  <c r="N28" i="13"/>
  <c r="O28" i="13"/>
  <c r="P28" i="13"/>
  <c r="J29" i="13"/>
  <c r="K29" i="13"/>
  <c r="L29" i="13"/>
  <c r="M29" i="13"/>
  <c r="N29" i="13"/>
  <c r="O29" i="13"/>
  <c r="P29" i="13"/>
  <c r="J30" i="13"/>
  <c r="K30" i="13"/>
  <c r="L30" i="13"/>
  <c r="M30" i="13"/>
  <c r="N30" i="13"/>
  <c r="O30" i="13"/>
  <c r="P30" i="13"/>
  <c r="J31" i="13"/>
  <c r="K31" i="13"/>
  <c r="L31" i="13"/>
  <c r="M31" i="13"/>
  <c r="N31" i="13"/>
  <c r="O31" i="13"/>
  <c r="P31" i="13"/>
  <c r="J32" i="13"/>
  <c r="K32" i="13"/>
  <c r="L32" i="13"/>
  <c r="M32" i="13"/>
  <c r="N32" i="13"/>
  <c r="O32" i="13"/>
  <c r="P32" i="13"/>
  <c r="J33" i="13"/>
  <c r="K33" i="13"/>
  <c r="L33" i="13"/>
  <c r="M33" i="13"/>
  <c r="N33" i="13"/>
  <c r="O33" i="13"/>
  <c r="P33" i="13"/>
  <c r="J34" i="13"/>
  <c r="K34" i="13"/>
  <c r="L34" i="13"/>
  <c r="M34" i="13"/>
  <c r="N34" i="13"/>
  <c r="O34" i="13"/>
  <c r="P34" i="13"/>
  <c r="J35" i="13"/>
  <c r="K35" i="13"/>
  <c r="L35" i="13"/>
  <c r="M35" i="13"/>
  <c r="N35" i="13"/>
  <c r="O35" i="13"/>
  <c r="P35" i="13"/>
  <c r="J36" i="13"/>
  <c r="K36" i="13"/>
  <c r="L36" i="13"/>
  <c r="M36" i="13"/>
  <c r="N36" i="13"/>
  <c r="O36" i="13"/>
  <c r="P36" i="13"/>
  <c r="J17" i="13"/>
  <c r="K17" i="13"/>
  <c r="L17" i="13"/>
  <c r="M17" i="13"/>
  <c r="N17" i="13"/>
  <c r="O17" i="13"/>
  <c r="P17" i="13"/>
  <c r="J18" i="13"/>
  <c r="K18" i="13"/>
  <c r="L18" i="13"/>
  <c r="M18" i="13"/>
  <c r="N18" i="13"/>
  <c r="O18" i="13"/>
  <c r="P18" i="13"/>
  <c r="J19" i="13"/>
  <c r="K19" i="13"/>
  <c r="L19" i="13"/>
  <c r="M19" i="13"/>
  <c r="N19" i="13"/>
  <c r="O19" i="13"/>
  <c r="P19" i="13"/>
  <c r="J20" i="13"/>
  <c r="K20" i="13"/>
  <c r="L20" i="13"/>
  <c r="M20" i="13"/>
  <c r="N20" i="13"/>
  <c r="O20" i="13"/>
  <c r="P20" i="13"/>
  <c r="J21" i="13"/>
  <c r="K21" i="13"/>
  <c r="L21" i="13"/>
  <c r="M21" i="13"/>
  <c r="N21" i="13"/>
  <c r="O21" i="13"/>
  <c r="P21" i="13"/>
  <c r="J22" i="13"/>
  <c r="K22" i="13"/>
  <c r="L22" i="13"/>
  <c r="M22" i="13"/>
  <c r="N22" i="13"/>
  <c r="O22" i="13"/>
  <c r="P22" i="13"/>
  <c r="J23" i="13"/>
  <c r="K23" i="13"/>
  <c r="L23" i="13"/>
  <c r="M23" i="13"/>
  <c r="N23" i="13"/>
  <c r="O23" i="13"/>
  <c r="P23" i="13"/>
  <c r="J24" i="13"/>
  <c r="K24" i="13"/>
  <c r="L24" i="13"/>
  <c r="M24" i="13"/>
  <c r="N24" i="13"/>
  <c r="O24" i="13"/>
  <c r="P24" i="13"/>
  <c r="J25" i="13"/>
  <c r="K25" i="13"/>
  <c r="L25" i="13"/>
  <c r="M25" i="13"/>
  <c r="N25" i="13"/>
  <c r="O25" i="13"/>
  <c r="P25" i="13"/>
  <c r="J26" i="13"/>
  <c r="K26" i="13"/>
  <c r="L26" i="13"/>
  <c r="M26" i="13"/>
  <c r="N26" i="13"/>
  <c r="O26" i="13"/>
  <c r="P26" i="13"/>
  <c r="J27" i="13"/>
  <c r="K27" i="13"/>
  <c r="L27" i="13"/>
  <c r="M27" i="13"/>
  <c r="N27" i="13"/>
  <c r="O27" i="13"/>
  <c r="P27" i="13"/>
  <c r="K16" i="13"/>
  <c r="L16" i="13"/>
  <c r="M16" i="13"/>
  <c r="N16" i="13"/>
  <c r="O16" i="13"/>
  <c r="P16" i="13"/>
  <c r="J16" i="13"/>
  <c r="K4" i="13"/>
  <c r="J5" i="13"/>
  <c r="K5" i="13"/>
  <c r="L5" i="13"/>
  <c r="M5" i="13"/>
  <c r="N5" i="13"/>
  <c r="O5" i="13"/>
  <c r="P5" i="13"/>
  <c r="J6" i="13"/>
  <c r="K6" i="13"/>
  <c r="L6" i="13"/>
  <c r="M6" i="13"/>
  <c r="N6" i="13"/>
  <c r="O6" i="13"/>
  <c r="P6" i="13"/>
  <c r="J7" i="13"/>
  <c r="K7" i="13"/>
  <c r="L7" i="13"/>
  <c r="M7" i="13"/>
  <c r="N7" i="13"/>
  <c r="O7" i="13"/>
  <c r="P7" i="13"/>
  <c r="J8" i="13"/>
  <c r="K8" i="13"/>
  <c r="L8" i="13"/>
  <c r="M8" i="13"/>
  <c r="N8" i="13"/>
  <c r="O8" i="13"/>
  <c r="P8" i="13"/>
  <c r="J9" i="13"/>
  <c r="K9" i="13"/>
  <c r="L9" i="13"/>
  <c r="M9" i="13"/>
  <c r="N9" i="13"/>
  <c r="O9" i="13"/>
  <c r="P9" i="13"/>
  <c r="J10" i="13"/>
  <c r="K10" i="13"/>
  <c r="L10" i="13"/>
  <c r="M10" i="13"/>
  <c r="N10" i="13"/>
  <c r="O10" i="13"/>
  <c r="P10" i="13"/>
  <c r="J11" i="13"/>
  <c r="K11" i="13"/>
  <c r="L11" i="13"/>
  <c r="M11" i="13"/>
  <c r="N11" i="13"/>
  <c r="O11" i="13"/>
  <c r="P11" i="13"/>
  <c r="L4" i="13"/>
  <c r="M4" i="13"/>
  <c r="N4" i="13"/>
  <c r="O4" i="13"/>
  <c r="P4" i="13"/>
  <c r="J4" i="13"/>
  <c r="L3" i="9"/>
  <c r="L4" i="9"/>
  <c r="L7" i="9"/>
  <c r="L8" i="9"/>
  <c r="J10" i="9"/>
  <c r="L5" i="9" s="1"/>
  <c r="L6" i="9" l="1"/>
  <c r="L10" i="9" s="1"/>
  <c r="L9" i="9"/>
  <c r="D32" i="2" l="1"/>
  <c r="C32" i="2"/>
</calcChain>
</file>

<file path=xl/sharedStrings.xml><?xml version="1.0" encoding="utf-8"?>
<sst xmlns="http://schemas.openxmlformats.org/spreadsheetml/2006/main" count="613" uniqueCount="323">
  <si>
    <t>Fig. 2b</t>
  </si>
  <si>
    <t>The performance of capturing single JEG-3 cells and JEG-3 clusters of varying cell numbers were studied at flow rates of 0.2, 0.5, 1.0, and 2.0 ml/h (n = 3)</t>
  </si>
  <si>
    <t>0.2 mL/h</t>
  </si>
  <si>
    <t>Test 1</t>
  </si>
  <si>
    <t>Test 2</t>
  </si>
  <si>
    <t>Test 3</t>
  </si>
  <si>
    <t>Before</t>
  </si>
  <si>
    <t>Test times</t>
  </si>
  <si>
    <t>Flow rates</t>
  </si>
  <si>
    <t>Single cell</t>
  </si>
  <si>
    <t>N = 1</t>
  </si>
  <si>
    <t>N = 2</t>
  </si>
  <si>
    <t>N = 3</t>
  </si>
  <si>
    <t>N = 4</t>
  </si>
  <si>
    <t>N = 5-6</t>
  </si>
  <si>
    <t>N = 7-9</t>
  </si>
  <si>
    <t>N = 10-20</t>
  </si>
  <si>
    <r>
      <t xml:space="preserve">N </t>
    </r>
    <r>
      <rPr>
        <sz val="11"/>
        <color theme="1"/>
        <rFont val="Arial"/>
        <family val="2"/>
      </rPr>
      <t>&gt;</t>
    </r>
    <r>
      <rPr>
        <sz val="11"/>
        <color theme="1"/>
        <rFont val="Calibri"/>
        <family val="2"/>
      </rPr>
      <t xml:space="preserve"> </t>
    </r>
    <r>
      <rPr>
        <sz val="11"/>
        <color theme="1"/>
        <rFont val="Calibri"/>
        <family val="2"/>
        <scheme val="minor"/>
      </rPr>
      <t>20</t>
    </r>
  </si>
  <si>
    <t>Clustered
 JEG-3 cells</t>
  </si>
  <si>
    <t>0.5 mL/h</t>
  </si>
  <si>
    <t>1.0 mL/h</t>
  </si>
  <si>
    <t>2.0 mL/h</t>
  </si>
  <si>
    <t>SD</t>
  </si>
  <si>
    <t>Means</t>
  </si>
  <si>
    <t>Enrichment</t>
  </si>
  <si>
    <t>After</t>
  </si>
  <si>
    <t xml:space="preserve">Distribution of single JEG-3 cells and JEG-3 clusters along the three microchannels of NanoVelcro Chips were studied at the optimal flow rate of 0.5 ml/h. </t>
  </si>
  <si>
    <t>Fig. 2c</t>
  </si>
  <si>
    <t>#1</t>
  </si>
  <si>
    <t>Enrichment on each microchannel</t>
  </si>
  <si>
    <t>#2</t>
  </si>
  <si>
    <t>#3</t>
  </si>
  <si>
    <t>Total Enrichment</t>
  </si>
  <si>
    <t>Fig. 2d</t>
  </si>
  <si>
    <r>
      <t>Side-by-side comparison of the distributions of single JEG-3 cells and JEG-3 clusters of varying cell numbers characterized before and after the enrichment onto NanoVelcro Chips (</t>
    </r>
    <r>
      <rPr>
        <b/>
        <i/>
        <sz val="10.5"/>
        <color theme="1"/>
        <rFont val="Calibri"/>
        <family val="2"/>
        <scheme val="minor"/>
      </rPr>
      <t>n</t>
    </r>
    <r>
      <rPr>
        <b/>
        <sz val="10.5"/>
        <color theme="1"/>
        <rFont val="Calibri"/>
        <family val="2"/>
        <scheme val="minor"/>
      </rPr>
      <t xml:space="preserve"> = 3)</t>
    </r>
  </si>
  <si>
    <t>Before enrichment</t>
  </si>
  <si>
    <t>After enrichment</t>
  </si>
  <si>
    <t>Fig. 2e</t>
  </si>
  <si>
    <t>Proportions of single and clustered JEG-3 cells, as well as proportions of JEG-3 clusters of varying cell numbers, before and after enrichment.</t>
  </si>
  <si>
    <t>Cell in clusters</t>
  </si>
  <si>
    <t>Count</t>
  </si>
  <si>
    <t>Cell count</t>
  </si>
  <si>
    <t>Total Cells</t>
  </si>
  <si>
    <t>Proportion</t>
  </si>
  <si>
    <t>Proportion (%)</t>
  </si>
  <si>
    <t>Cluster count</t>
  </si>
  <si>
    <t>N = 5</t>
  </si>
  <si>
    <t>N = 6</t>
  </si>
  <si>
    <t>N = 7</t>
  </si>
  <si>
    <t>N = 8</t>
  </si>
  <si>
    <t>N = 9</t>
  </si>
  <si>
    <t>JEG-3 cells</t>
  </si>
  <si>
    <t>JEG-3 clusters</t>
  </si>
  <si>
    <t>Capture 
efficiency</t>
  </si>
  <si>
    <t>PAS14</t>
  </si>
  <si>
    <t>PAS20</t>
  </si>
  <si>
    <t>PAS11</t>
  </si>
  <si>
    <t>PAS24</t>
  </si>
  <si>
    <t>PAS10</t>
  </si>
  <si>
    <t>PAS25</t>
  </si>
  <si>
    <t>PAS04</t>
  </si>
  <si>
    <t>PAS05</t>
  </si>
  <si>
    <t>PAS01</t>
  </si>
  <si>
    <t>PAS15</t>
  </si>
  <si>
    <t>PAS13</t>
  </si>
  <si>
    <t>PAS12</t>
  </si>
  <si>
    <t>PAS09</t>
  </si>
  <si>
    <t>PAS17</t>
  </si>
  <si>
    <t>PAS06</t>
  </si>
  <si>
    <t>PAS08</t>
  </si>
  <si>
    <t>PAS26</t>
  </si>
  <si>
    <t>PAS27</t>
  </si>
  <si>
    <t>PAS07</t>
  </si>
  <si>
    <t>PAS19</t>
  </si>
  <si>
    <t>PAS22</t>
  </si>
  <si>
    <t>PAS18</t>
  </si>
  <si>
    <t>PAS28</t>
  </si>
  <si>
    <t>PAS23</t>
  </si>
  <si>
    <t>PAS21</t>
  </si>
  <si>
    <t>PAS02</t>
  </si>
  <si>
    <t>PAS03</t>
  </si>
  <si>
    <t>PAS16</t>
  </si>
  <si>
    <t>Group</t>
  </si>
  <si>
    <t>PAS</t>
  </si>
  <si>
    <t>Clustered cTBs</t>
  </si>
  <si>
    <t>Single cTBs</t>
  </si>
  <si>
    <t>Pre11</t>
  </si>
  <si>
    <t>Pre08</t>
  </si>
  <si>
    <t>Pre10</t>
  </si>
  <si>
    <t>Pre12</t>
  </si>
  <si>
    <t>Pre23</t>
  </si>
  <si>
    <t>Pre26</t>
  </si>
  <si>
    <t>Pre16</t>
  </si>
  <si>
    <t>Pre17</t>
  </si>
  <si>
    <t>Pre21</t>
  </si>
  <si>
    <t>Pre15</t>
  </si>
  <si>
    <t>Pre31</t>
  </si>
  <si>
    <t>Pre03</t>
  </si>
  <si>
    <t>Pre06</t>
  </si>
  <si>
    <t>Pre09</t>
  </si>
  <si>
    <t>Pre18</t>
  </si>
  <si>
    <t>Pre22</t>
  </si>
  <si>
    <t>Pre05</t>
  </si>
  <si>
    <t>Pre04</t>
  </si>
  <si>
    <t>Pre01</t>
  </si>
  <si>
    <t>Pre02</t>
  </si>
  <si>
    <t>Pre13</t>
  </si>
  <si>
    <t>Pre28</t>
  </si>
  <si>
    <t>Pre07</t>
  </si>
  <si>
    <t>Pre20</t>
  </si>
  <si>
    <t>Pre19</t>
  </si>
  <si>
    <t>Pre25</t>
  </si>
  <si>
    <t>Pre30</t>
  </si>
  <si>
    <t>Pre14</t>
  </si>
  <si>
    <t>Pre24</t>
  </si>
  <si>
    <t>Pre27</t>
  </si>
  <si>
    <t>Pre29</t>
  </si>
  <si>
    <t>Pre32</t>
  </si>
  <si>
    <t>Pre33</t>
  </si>
  <si>
    <t>Nor22</t>
  </si>
  <si>
    <t>Nor25</t>
  </si>
  <si>
    <t>Nor21</t>
  </si>
  <si>
    <t>Nor34</t>
  </si>
  <si>
    <t>Nor06</t>
  </si>
  <si>
    <t>Nor15</t>
  </si>
  <si>
    <t>Nor30</t>
  </si>
  <si>
    <t>Nor31</t>
  </si>
  <si>
    <t>Nor01</t>
  </si>
  <si>
    <t>Nor17</t>
  </si>
  <si>
    <t>Nor29</t>
  </si>
  <si>
    <t>Nor32</t>
  </si>
  <si>
    <t>Nor40</t>
  </si>
  <si>
    <t>Nor07</t>
  </si>
  <si>
    <t>Nor08</t>
  </si>
  <si>
    <t>Nor26</t>
  </si>
  <si>
    <t>Nor03</t>
  </si>
  <si>
    <t>Nor04</t>
  </si>
  <si>
    <t>Nor18</t>
  </si>
  <si>
    <t>Nor19</t>
  </si>
  <si>
    <t>Nor20</t>
  </si>
  <si>
    <t>Nor23</t>
  </si>
  <si>
    <t>Nor33</t>
  </si>
  <si>
    <t>Nor10</t>
  </si>
  <si>
    <t>Nor11</t>
  </si>
  <si>
    <t>Nor12</t>
  </si>
  <si>
    <t>Nor13</t>
  </si>
  <si>
    <t>Nor14</t>
  </si>
  <si>
    <t>Nor27</t>
  </si>
  <si>
    <t>Nor28</t>
  </si>
  <si>
    <t>Nor36</t>
  </si>
  <si>
    <t>Nor37</t>
  </si>
  <si>
    <t>Nor38</t>
  </si>
  <si>
    <t>Nor39</t>
  </si>
  <si>
    <t>Nor41</t>
  </si>
  <si>
    <t>Nor02</t>
  </si>
  <si>
    <t>Nor05</t>
  </si>
  <si>
    <t>Nor09</t>
  </si>
  <si>
    <t>Nor16</t>
  </si>
  <si>
    <t>Nor24</t>
  </si>
  <si>
    <t>Nor35</t>
  </si>
  <si>
    <t>Normal</t>
  </si>
  <si>
    <t>Previa</t>
  </si>
  <si>
    <t>Total</t>
  </si>
  <si>
    <t>Suppl. Fig. 3b</t>
  </si>
  <si>
    <r>
      <t>Cluster size range of cTB clusters (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 xml:space="preserve"> = 279).</t>
    </r>
  </si>
  <si>
    <t>Suppl. Fig. 3c,d</t>
  </si>
  <si>
    <t>Distribution and proportion of cTB clusters (n = 279) with varying numbers of cells</t>
  </si>
  <si>
    <t>Cluster size (μm)</t>
  </si>
  <si>
    <t>cTB clusters</t>
  </si>
  <si>
    <t>CSH1</t>
  </si>
  <si>
    <t>CSH2</t>
  </si>
  <si>
    <t>PAPPA2</t>
  </si>
  <si>
    <t>PSG1</t>
  </si>
  <si>
    <t>PSG2</t>
  </si>
  <si>
    <t>PSG3</t>
  </si>
  <si>
    <t>PSG11</t>
  </si>
  <si>
    <t>Tissue 1</t>
  </si>
  <si>
    <t>Tissue 2</t>
  </si>
  <si>
    <t>Tissue 3</t>
  </si>
  <si>
    <t>Tissue 4</t>
  </si>
  <si>
    <t>WBCs 1</t>
  </si>
  <si>
    <t>WBCs 2</t>
  </si>
  <si>
    <t>WBCs 3</t>
  </si>
  <si>
    <t>WBCs 4</t>
  </si>
  <si>
    <t>Nor43</t>
  </si>
  <si>
    <r>
      <t>Counts of single cTBs, clustered cTBs, and cTB clusters per 2 ml of blood for all participants enrolled in the study (</t>
    </r>
    <r>
      <rPr>
        <b/>
        <i/>
        <sz val="10.5"/>
        <color theme="1"/>
        <rFont val="Calibri"/>
        <family val="2"/>
        <scheme val="minor"/>
      </rPr>
      <t>n = 183</t>
    </r>
    <r>
      <rPr>
        <b/>
        <sz val="10.5"/>
        <color theme="1"/>
        <rFont val="Calibri"/>
        <family val="2"/>
        <scheme val="minor"/>
      </rPr>
      <t xml:space="preserve">). </t>
    </r>
  </si>
  <si>
    <t>Inset of Fig. 5a</t>
  </si>
  <si>
    <r>
      <t>Total case (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)</t>
    </r>
  </si>
  <si>
    <t>Groups</t>
  </si>
  <si>
    <t>Percentage (%)</t>
  </si>
  <si>
    <t>Case (n)</t>
  </si>
  <si>
    <t>Fig. 5a: Count</t>
  </si>
  <si>
    <t>PAS29</t>
  </si>
  <si>
    <t>PAS30</t>
  </si>
  <si>
    <t>PAS31</t>
  </si>
  <si>
    <t>PAS32</t>
  </si>
  <si>
    <t>PAS33</t>
  </si>
  <si>
    <t>PAS34</t>
  </si>
  <si>
    <t>PAS35</t>
  </si>
  <si>
    <t>PAS36</t>
  </si>
  <si>
    <t>PAS37</t>
  </si>
  <si>
    <t>PAS38</t>
  </si>
  <si>
    <t>PAS39</t>
  </si>
  <si>
    <t>PAS40</t>
  </si>
  <si>
    <t>PAS41</t>
  </si>
  <si>
    <t>PAS42</t>
  </si>
  <si>
    <t>PAS43</t>
  </si>
  <si>
    <t>PAS44</t>
  </si>
  <si>
    <t>PAS45</t>
  </si>
  <si>
    <t>PAS46</t>
  </si>
  <si>
    <t>PAS47</t>
  </si>
  <si>
    <t>PAS48</t>
  </si>
  <si>
    <t>PAS49</t>
  </si>
  <si>
    <t>PAS50</t>
  </si>
  <si>
    <t>PAS51</t>
  </si>
  <si>
    <t>PAS52</t>
  </si>
  <si>
    <t>PAS53</t>
  </si>
  <si>
    <t>PAS54</t>
  </si>
  <si>
    <t>PAS55</t>
  </si>
  <si>
    <t>PAS56</t>
  </si>
  <si>
    <t>PAS57</t>
  </si>
  <si>
    <t>PAS58</t>
  </si>
  <si>
    <t>PAS59</t>
  </si>
  <si>
    <t>PAS60</t>
  </si>
  <si>
    <t>PAS61</t>
  </si>
  <si>
    <t>PAS62</t>
  </si>
  <si>
    <t>PAS63</t>
  </si>
  <si>
    <t>Code</t>
  </si>
  <si>
    <t>Pre34</t>
  </si>
  <si>
    <t>Pre35</t>
  </si>
  <si>
    <t>Pre36</t>
  </si>
  <si>
    <t>Pre37</t>
  </si>
  <si>
    <t>Pre38</t>
  </si>
  <si>
    <t>Pre39</t>
  </si>
  <si>
    <t>Pre40</t>
  </si>
  <si>
    <t>Pre41</t>
  </si>
  <si>
    <t>Pre42</t>
  </si>
  <si>
    <t>Pre43</t>
  </si>
  <si>
    <t>Pre44</t>
  </si>
  <si>
    <t>Pre45</t>
  </si>
  <si>
    <t>Pre46</t>
  </si>
  <si>
    <t>Pre47</t>
  </si>
  <si>
    <t>Pre48</t>
  </si>
  <si>
    <t>Pre49</t>
  </si>
  <si>
    <t>Pre50</t>
  </si>
  <si>
    <t>Pre51</t>
  </si>
  <si>
    <t>Pre52</t>
  </si>
  <si>
    <t>Pre53</t>
  </si>
  <si>
    <t>Pre54</t>
  </si>
  <si>
    <t>Pre55</t>
  </si>
  <si>
    <t>Pre56</t>
  </si>
  <si>
    <t>Pre57</t>
  </si>
  <si>
    <t>Pre58</t>
  </si>
  <si>
    <t>Pre59</t>
  </si>
  <si>
    <t>Nor42</t>
  </si>
  <si>
    <t>Nor44</t>
  </si>
  <si>
    <t>Non01</t>
  </si>
  <si>
    <t>Non02</t>
  </si>
  <si>
    <t>Non03</t>
  </si>
  <si>
    <t>Non04</t>
  </si>
  <si>
    <t>Non05</t>
  </si>
  <si>
    <t>Non06</t>
  </si>
  <si>
    <t>Non07</t>
  </si>
  <si>
    <t>Non08</t>
  </si>
  <si>
    <t>Non09</t>
  </si>
  <si>
    <t>Non10</t>
  </si>
  <si>
    <t>Non11</t>
  </si>
  <si>
    <t>Non12</t>
  </si>
  <si>
    <t>Non13</t>
  </si>
  <si>
    <t>Non14</t>
  </si>
  <si>
    <t>Non15</t>
  </si>
  <si>
    <r>
      <t>Non-pregnant
(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=15)</t>
    </r>
  </si>
  <si>
    <t>GA (weeks)</t>
  </si>
  <si>
    <t xml:space="preserve"> (1: accreta, 2: increta or pecreta)</t>
  </si>
  <si>
    <t>Suppl. Fig. 4 Stratification</t>
  </si>
  <si>
    <t>N/A</t>
  </si>
  <si>
    <t>Fig. 7a</t>
  </si>
  <si>
    <t xml:space="preserve">Expression level of 7 trophoblast-specific genes in trophoblast cells from the placental tissue of PAS compared to white blood cells (WBCs) from healthy non-pregnant female donors. </t>
  </si>
  <si>
    <t>Copy numbers (CN)</t>
  </si>
  <si>
    <r>
      <t>Fig. 5b: 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(count+1)</t>
    </r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10</t>
    </r>
    <r>
      <rPr>
        <b/>
        <sz val="11"/>
        <color theme="1"/>
        <rFont val="Calibri"/>
        <family val="2"/>
        <scheme val="minor"/>
      </rPr>
      <t>(CN+1)</t>
    </r>
  </si>
  <si>
    <t>Transformed to</t>
  </si>
  <si>
    <t>Expression level of 7 trophoblast-specific genes in the cTBs enriched from pregnant women with PAS and normal placentation.</t>
  </si>
  <si>
    <t>Single_cTBs</t>
  </si>
  <si>
    <t>cTBs_within_clusters</t>
  </si>
  <si>
    <t>cTB_Clusters</t>
  </si>
  <si>
    <t>Disease_or_not_T</t>
  </si>
  <si>
    <t>Group_early_GA</t>
  </si>
  <si>
    <t>Late_GA</t>
  </si>
  <si>
    <t>Group__1_normal__2_previa__3_accreta_</t>
  </si>
  <si>
    <r>
      <t>Placenta previa
(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=59)</t>
    </r>
  </si>
  <si>
    <r>
      <t>PAS
(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=65)</t>
    </r>
  </si>
  <si>
    <t>PAS64</t>
  </si>
  <si>
    <t>PAS65</t>
  </si>
  <si>
    <t>Suppl. Fig. 7 Gestation</t>
  </si>
  <si>
    <t>GA</t>
  </si>
  <si>
    <t>Maternal_age</t>
  </si>
  <si>
    <t>BMI</t>
  </si>
  <si>
    <t>IVF</t>
  </si>
  <si>
    <t>Gravi</t>
  </si>
  <si>
    <t>Par</t>
  </si>
  <si>
    <t>CD</t>
  </si>
  <si>
    <t>US__1_Accreta</t>
  </si>
  <si>
    <t>LOGREGR_T_Stepwise</t>
  </si>
  <si>
    <t>LOOCV_Stepwise_T</t>
  </si>
  <si>
    <t>T_V_Stepwise</t>
  </si>
  <si>
    <t>Disease_or_not_V_stepwise</t>
  </si>
  <si>
    <t>LOGREGR_all_cTB_stepwise</t>
  </si>
  <si>
    <t>LOGREGR_all cTB+US_Stepwise</t>
  </si>
  <si>
    <t>US__(PAS=1)</t>
  </si>
  <si>
    <t>LOGREGR Early cTB_stepwise</t>
  </si>
  <si>
    <t>LOGREGR Early_US_stepwise</t>
  </si>
  <si>
    <t>LOGREGR Late cTB_Stepwise</t>
  </si>
  <si>
    <t>LOGREGR Late_US_stepwise</t>
  </si>
  <si>
    <t>With_Previa_1</t>
  </si>
  <si>
    <t>LOGREGRshenzhen_ste</t>
  </si>
  <si>
    <t>Disease_or_not_Shenzhen</t>
  </si>
  <si>
    <t>LOGREGR_LA_step</t>
  </si>
  <si>
    <t>Disease_or_not_LA</t>
  </si>
  <si>
    <t>Fig. 7b, 7c</t>
  </si>
  <si>
    <r>
      <t>Normal placentation
(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 = 44)</t>
    </r>
  </si>
  <si>
    <t>Samples with single cTBs</t>
  </si>
  <si>
    <t>Samples with clustered cTB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i/>
      <sz val="10.5"/>
      <color theme="1"/>
      <name val="Calibri"/>
      <family val="2"/>
      <scheme val="minor"/>
    </font>
    <font>
      <b/>
      <sz val="10.5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20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132">
    <xf numFmtId="0" fontId="0" fillId="0" borderId="0" xfId="0"/>
    <xf numFmtId="0" fontId="1" fillId="0" borderId="0" xfId="0" applyFont="1"/>
    <xf numFmtId="0" fontId="0" fillId="0" borderId="0" xfId="0" applyBorder="1"/>
    <xf numFmtId="0" fontId="0" fillId="0" borderId="2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164" fontId="0" fillId="0" borderId="0" xfId="0" applyNumberFormat="1" applyBorder="1"/>
    <xf numFmtId="164" fontId="0" fillId="0" borderId="6" xfId="0" applyNumberFormat="1" applyBorder="1"/>
    <xf numFmtId="0" fontId="0" fillId="0" borderId="0" xfId="0" applyFill="1" applyBorder="1"/>
    <xf numFmtId="0" fontId="0" fillId="0" borderId="2" xfId="0" applyFill="1" applyBorder="1"/>
    <xf numFmtId="0" fontId="0" fillId="0" borderId="0" xfId="0" applyFont="1" applyFill="1" applyBorder="1"/>
    <xf numFmtId="0" fontId="0" fillId="0" borderId="2" xfId="0" applyFont="1" applyBorder="1"/>
    <xf numFmtId="0" fontId="0" fillId="0" borderId="0" xfId="0" applyFont="1" applyBorder="1"/>
    <xf numFmtId="0" fontId="0" fillId="0" borderId="5" xfId="0" applyFont="1" applyFill="1" applyBorder="1"/>
    <xf numFmtId="0" fontId="0" fillId="0" borderId="6" xfId="0" applyFill="1" applyBorder="1"/>
    <xf numFmtId="0" fontId="0" fillId="0" borderId="7" xfId="0" applyFont="1" applyBorder="1"/>
    <xf numFmtId="0" fontId="0" fillId="0" borderId="8" xfId="0" applyFill="1" applyBorder="1"/>
    <xf numFmtId="0" fontId="0" fillId="0" borderId="5" xfId="0" applyFill="1" applyBorder="1"/>
    <xf numFmtId="0" fontId="0" fillId="0" borderId="7" xfId="0" applyFill="1" applyBorder="1"/>
    <xf numFmtId="1" fontId="0" fillId="0" borderId="0" xfId="0" applyNumberFormat="1"/>
    <xf numFmtId="165" fontId="0" fillId="0" borderId="0" xfId="1" applyNumberFormat="1" applyFont="1"/>
    <xf numFmtId="9" fontId="0" fillId="0" borderId="5" xfId="1" applyFont="1" applyBorder="1"/>
    <xf numFmtId="9" fontId="0" fillId="0" borderId="0" xfId="1" applyFont="1" applyBorder="1"/>
    <xf numFmtId="9" fontId="0" fillId="0" borderId="6" xfId="1" applyFont="1" applyBorder="1"/>
    <xf numFmtId="9" fontId="0" fillId="0" borderId="7" xfId="1" applyFont="1" applyBorder="1"/>
    <xf numFmtId="9" fontId="0" fillId="0" borderId="2" xfId="1" applyFont="1" applyBorder="1"/>
    <xf numFmtId="9" fontId="0" fillId="0" borderId="8" xfId="1" applyFont="1" applyBorder="1"/>
    <xf numFmtId="9" fontId="0" fillId="0" borderId="0" xfId="1" applyFont="1"/>
    <xf numFmtId="0" fontId="0" fillId="0" borderId="0" xfId="0" applyFill="1"/>
    <xf numFmtId="0" fontId="1" fillId="0" borderId="0" xfId="0" applyFont="1" applyFill="1"/>
    <xf numFmtId="0" fontId="0" fillId="0" borderId="10" xfId="0" applyBorder="1"/>
    <xf numFmtId="0" fontId="0" fillId="0" borderId="11" xfId="0" applyBorder="1"/>
    <xf numFmtId="0" fontId="0" fillId="0" borderId="13" xfId="0" applyBorder="1"/>
    <xf numFmtId="0" fontId="0" fillId="0" borderId="15" xfId="0" applyBorder="1"/>
    <xf numFmtId="0" fontId="0" fillId="0" borderId="16" xfId="0" applyBorder="1"/>
    <xf numFmtId="0" fontId="0" fillId="2" borderId="0" xfId="0" applyNumberFormat="1" applyFill="1" applyAlignment="1">
      <alignment horizontal="left" vertical="center" wrapText="1"/>
    </xf>
    <xf numFmtId="0" fontId="0" fillId="2" borderId="0" xfId="0" applyNumberFormat="1" applyFill="1" applyAlignment="1">
      <alignment horizontal="left" vertical="center"/>
    </xf>
    <xf numFmtId="0" fontId="0" fillId="0" borderId="0" xfId="0" applyAlignment="1">
      <alignment horizontal="left"/>
    </xf>
    <xf numFmtId="0" fontId="0" fillId="3" borderId="0" xfId="0" applyFill="1" applyAlignment="1">
      <alignment horizontal="left" vertical="center" wrapText="1"/>
    </xf>
    <xf numFmtId="0" fontId="0" fillId="3" borderId="0" xfId="0" applyFill="1" applyAlignment="1">
      <alignment horizontal="left" vertical="center"/>
    </xf>
    <xf numFmtId="0" fontId="1" fillId="0" borderId="9" xfId="0" applyFont="1" applyBorder="1"/>
    <xf numFmtId="0" fontId="0" fillId="0" borderId="10" xfId="0" applyFill="1" applyBorder="1"/>
    <xf numFmtId="0" fontId="0" fillId="0" borderId="12" xfId="0" applyBorder="1"/>
    <xf numFmtId="0" fontId="8" fillId="0" borderId="0" xfId="0" applyFont="1" applyBorder="1"/>
    <xf numFmtId="0" fontId="0" fillId="0" borderId="14" xfId="0" applyBorder="1"/>
    <xf numFmtId="0" fontId="0" fillId="0" borderId="15" xfId="0" applyFill="1" applyBorder="1"/>
    <xf numFmtId="0" fontId="0" fillId="4" borderId="0" xfId="0" applyFill="1"/>
    <xf numFmtId="0" fontId="1" fillId="0" borderId="9" xfId="0" applyFont="1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14" xfId="0" applyBorder="1" applyAlignment="1">
      <alignment horizontal="left"/>
    </xf>
    <xf numFmtId="0" fontId="1" fillId="0" borderId="0" xfId="0" applyFont="1" applyAlignment="1">
      <alignment horizontal="left"/>
    </xf>
    <xf numFmtId="0" fontId="0" fillId="2" borderId="12" xfId="0" applyFill="1" applyBorder="1"/>
    <xf numFmtId="0" fontId="0" fillId="2" borderId="0" xfId="0" applyFill="1" applyBorder="1"/>
    <xf numFmtId="0" fontId="0" fillId="2" borderId="13" xfId="0" applyFill="1" applyBorder="1"/>
    <xf numFmtId="0" fontId="0" fillId="3" borderId="12" xfId="0" applyFill="1" applyBorder="1"/>
    <xf numFmtId="0" fontId="0" fillId="3" borderId="0" xfId="0" applyFill="1" applyBorder="1"/>
    <xf numFmtId="0" fontId="0" fillId="3" borderId="13" xfId="0" applyFill="1" applyBorder="1"/>
    <xf numFmtId="0" fontId="0" fillId="4" borderId="12" xfId="0" applyFill="1" applyBorder="1"/>
    <xf numFmtId="0" fontId="0" fillId="4" borderId="0" xfId="0" applyFill="1" applyBorder="1"/>
    <xf numFmtId="0" fontId="0" fillId="4" borderId="13" xfId="0" applyFill="1" applyBorder="1"/>
    <xf numFmtId="164" fontId="0" fillId="2" borderId="12" xfId="0" applyNumberFormat="1" applyFill="1" applyBorder="1"/>
    <xf numFmtId="164" fontId="0" fillId="2" borderId="0" xfId="0" applyNumberFormat="1" applyFill="1" applyBorder="1"/>
    <xf numFmtId="164" fontId="0" fillId="2" borderId="13" xfId="0" applyNumberFormat="1" applyFill="1" applyBorder="1"/>
    <xf numFmtId="0" fontId="1" fillId="0" borderId="10" xfId="0" applyFont="1" applyBorder="1"/>
    <xf numFmtId="0" fontId="0" fillId="0" borderId="0" xfId="0" applyBorder="1" applyAlignment="1"/>
    <xf numFmtId="165" fontId="0" fillId="0" borderId="0" xfId="1" applyNumberFormat="1" applyFont="1" applyBorder="1"/>
    <xf numFmtId="0" fontId="0" fillId="0" borderId="14" xfId="0" applyBorder="1" applyAlignment="1">
      <alignment vertical="center" wrapText="1"/>
    </xf>
    <xf numFmtId="9" fontId="0" fillId="0" borderId="15" xfId="1" applyNumberFormat="1" applyFont="1" applyBorder="1"/>
    <xf numFmtId="165" fontId="0" fillId="0" borderId="15" xfId="1" applyNumberFormat="1" applyFont="1" applyBorder="1"/>
    <xf numFmtId="0" fontId="1" fillId="0" borderId="17" xfId="0" applyFont="1" applyBorder="1"/>
    <xf numFmtId="0" fontId="0" fillId="0" borderId="18" xfId="0" applyBorder="1"/>
    <xf numFmtId="0" fontId="0" fillId="2" borderId="18" xfId="0" applyFill="1" applyBorder="1"/>
    <xf numFmtId="0" fontId="0" fillId="3" borderId="18" xfId="0" applyFill="1" applyBorder="1"/>
    <xf numFmtId="0" fontId="0" fillId="4" borderId="18" xfId="0" applyFill="1" applyBorder="1"/>
    <xf numFmtId="0" fontId="0" fillId="4" borderId="19" xfId="0" applyFill="1" applyBorder="1"/>
    <xf numFmtId="164" fontId="0" fillId="2" borderId="18" xfId="0" applyNumberFormat="1" applyFill="1" applyBorder="1"/>
    <xf numFmtId="164" fontId="0" fillId="3" borderId="12" xfId="0" applyNumberFormat="1" applyFill="1" applyBorder="1"/>
    <xf numFmtId="164" fontId="0" fillId="3" borderId="0" xfId="0" applyNumberFormat="1" applyFill="1" applyBorder="1"/>
    <xf numFmtId="164" fontId="0" fillId="3" borderId="13" xfId="0" applyNumberFormat="1" applyFill="1" applyBorder="1"/>
    <xf numFmtId="164" fontId="0" fillId="3" borderId="18" xfId="0" applyNumberFormat="1" applyFill="1" applyBorder="1"/>
    <xf numFmtId="0" fontId="0" fillId="0" borderId="12" xfId="0" applyFill="1" applyBorder="1"/>
    <xf numFmtId="0" fontId="0" fillId="0" borderId="13" xfId="0" applyFill="1" applyBorder="1"/>
    <xf numFmtId="164" fontId="0" fillId="4" borderId="12" xfId="0" applyNumberFormat="1" applyFill="1" applyBorder="1"/>
    <xf numFmtId="164" fontId="0" fillId="4" borderId="0" xfId="0" applyNumberFormat="1" applyFill="1" applyBorder="1"/>
    <xf numFmtId="164" fontId="0" fillId="4" borderId="13" xfId="0" applyNumberFormat="1" applyFill="1" applyBorder="1"/>
    <xf numFmtId="164" fontId="0" fillId="4" borderId="14" xfId="0" applyNumberFormat="1" applyFill="1" applyBorder="1"/>
    <xf numFmtId="164" fontId="0" fillId="4" borderId="15" xfId="0" applyNumberFormat="1" applyFill="1" applyBorder="1"/>
    <xf numFmtId="164" fontId="0" fillId="4" borderId="16" xfId="0" applyNumberFormat="1" applyFill="1" applyBorder="1"/>
    <xf numFmtId="164" fontId="0" fillId="4" borderId="18" xfId="0" applyNumberFormat="1" applyFill="1" applyBorder="1"/>
    <xf numFmtId="164" fontId="0" fillId="4" borderId="19" xfId="0" applyNumberFormat="1" applyFill="1" applyBorder="1"/>
    <xf numFmtId="0" fontId="0" fillId="0" borderId="0" xfId="0" applyFont="1" applyAlignment="1">
      <alignment horizontal="left"/>
    </xf>
    <xf numFmtId="0" fontId="0" fillId="0" borderId="0" xfId="0" applyFont="1" applyFill="1"/>
    <xf numFmtId="0" fontId="0" fillId="0" borderId="12" xfId="0" applyFont="1" applyBorder="1"/>
    <xf numFmtId="0" fontId="0" fillId="0" borderId="13" xfId="0" applyFont="1" applyBorder="1"/>
    <xf numFmtId="2" fontId="0" fillId="0" borderId="12" xfId="0" applyNumberFormat="1" applyBorder="1"/>
    <xf numFmtId="2" fontId="0" fillId="0" borderId="0" xfId="0" applyNumberFormat="1" applyBorder="1"/>
    <xf numFmtId="2" fontId="0" fillId="0" borderId="13" xfId="0" applyNumberFormat="1" applyBorder="1"/>
    <xf numFmtId="2" fontId="0" fillId="0" borderId="14" xfId="0" applyNumberFormat="1" applyBorder="1"/>
    <xf numFmtId="2" fontId="0" fillId="0" borderId="15" xfId="0" applyNumberFormat="1" applyBorder="1"/>
    <xf numFmtId="2" fontId="0" fillId="0" borderId="16" xfId="0" applyNumberFormat="1" applyBorder="1"/>
    <xf numFmtId="9" fontId="0" fillId="0" borderId="0" xfId="1" applyNumberFormat="1" applyFont="1" applyBorder="1"/>
    <xf numFmtId="9" fontId="0" fillId="0" borderId="13" xfId="0" applyNumberFormat="1" applyBorder="1"/>
    <xf numFmtId="9" fontId="0" fillId="0" borderId="16" xfId="0" applyNumberFormat="1" applyBorder="1"/>
    <xf numFmtId="0" fontId="0" fillId="5" borderId="0" xfId="0" applyFill="1"/>
    <xf numFmtId="0" fontId="0" fillId="6" borderId="0" xfId="0" applyFill="1"/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4" borderId="0" xfId="0" applyFill="1" applyAlignment="1">
      <alignment horizontal="left" vertical="center" wrapText="1"/>
    </xf>
    <xf numFmtId="0" fontId="0" fillId="4" borderId="0" xfId="0" applyFill="1" applyAlignment="1">
      <alignment horizontal="left" vertic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2" borderId="0" xfId="0" applyFill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0" fillId="0" borderId="9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12" xfId="0" applyBorder="1" applyAlignment="1">
      <alignment horizontal="center" vertical="center" wrapText="1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25"/>
  <sheetViews>
    <sheetView zoomScaleNormal="100" workbookViewId="0">
      <selection activeCell="R18" sqref="R18:V25"/>
    </sheetView>
  </sheetViews>
  <sheetFormatPr defaultRowHeight="14.25" x14ac:dyDescent="0.45"/>
  <cols>
    <col min="1" max="1" width="11.6640625" customWidth="1"/>
    <col min="2" max="2" width="11.53125" customWidth="1"/>
    <col min="3" max="7" width="9.33203125" bestFit="1" customWidth="1"/>
  </cols>
  <sheetData>
    <row r="1" spans="1:26" s="1" customFormat="1" x14ac:dyDescent="0.45">
      <c r="A1" s="1" t="s">
        <v>0</v>
      </c>
      <c r="B1" s="1" t="s">
        <v>1</v>
      </c>
    </row>
    <row r="2" spans="1:26" x14ac:dyDescent="0.45">
      <c r="A2" s="111" t="s">
        <v>40</v>
      </c>
      <c r="B2" t="s">
        <v>8</v>
      </c>
      <c r="C2" s="106" t="s">
        <v>2</v>
      </c>
      <c r="D2" s="107"/>
      <c r="E2" s="107"/>
      <c r="F2" s="107"/>
      <c r="G2" s="107"/>
      <c r="H2" s="107"/>
      <c r="I2" s="106" t="s">
        <v>19</v>
      </c>
      <c r="J2" s="107"/>
      <c r="K2" s="107"/>
      <c r="L2" s="107"/>
      <c r="M2" s="107"/>
      <c r="N2" s="108"/>
      <c r="O2" s="106" t="s">
        <v>20</v>
      </c>
      <c r="P2" s="107"/>
      <c r="Q2" s="107"/>
      <c r="R2" s="107"/>
      <c r="S2" s="107"/>
      <c r="T2" s="108"/>
      <c r="U2" s="106" t="s">
        <v>21</v>
      </c>
      <c r="V2" s="107"/>
      <c r="W2" s="107"/>
      <c r="X2" s="107"/>
      <c r="Y2" s="107"/>
      <c r="Z2" s="108"/>
    </row>
    <row r="3" spans="1:26" x14ac:dyDescent="0.45">
      <c r="A3" s="111"/>
      <c r="B3" t="s">
        <v>7</v>
      </c>
      <c r="C3" s="112" t="s">
        <v>3</v>
      </c>
      <c r="D3" s="113"/>
      <c r="E3" s="113" t="s">
        <v>4</v>
      </c>
      <c r="F3" s="113"/>
      <c r="G3" s="113" t="s">
        <v>5</v>
      </c>
      <c r="H3" s="113"/>
      <c r="I3" s="112" t="s">
        <v>3</v>
      </c>
      <c r="J3" s="113"/>
      <c r="K3" s="113" t="s">
        <v>4</v>
      </c>
      <c r="L3" s="113"/>
      <c r="M3" s="113" t="s">
        <v>5</v>
      </c>
      <c r="N3" s="114"/>
      <c r="O3" s="112" t="s">
        <v>3</v>
      </c>
      <c r="P3" s="113"/>
      <c r="Q3" s="113" t="s">
        <v>4</v>
      </c>
      <c r="R3" s="113"/>
      <c r="S3" s="113" t="s">
        <v>5</v>
      </c>
      <c r="T3" s="114"/>
      <c r="U3" s="112" t="s">
        <v>3</v>
      </c>
      <c r="V3" s="113"/>
      <c r="W3" s="113" t="s">
        <v>4</v>
      </c>
      <c r="X3" s="113"/>
      <c r="Y3" s="113" t="s">
        <v>5</v>
      </c>
      <c r="Z3" s="114"/>
    </row>
    <row r="4" spans="1:26" x14ac:dyDescent="0.45">
      <c r="A4" s="111"/>
      <c r="B4" t="s">
        <v>24</v>
      </c>
      <c r="C4" s="4" t="s">
        <v>6</v>
      </c>
      <c r="D4" s="2" t="s">
        <v>25</v>
      </c>
      <c r="E4" s="2" t="s">
        <v>6</v>
      </c>
      <c r="F4" s="2" t="s">
        <v>25</v>
      </c>
      <c r="G4" s="2" t="s">
        <v>6</v>
      </c>
      <c r="H4" s="2" t="s">
        <v>25</v>
      </c>
      <c r="I4" s="4" t="s">
        <v>6</v>
      </c>
      <c r="J4" s="2" t="s">
        <v>25</v>
      </c>
      <c r="K4" s="2" t="s">
        <v>6</v>
      </c>
      <c r="L4" s="2" t="s">
        <v>25</v>
      </c>
      <c r="M4" s="2" t="s">
        <v>6</v>
      </c>
      <c r="N4" s="5" t="s">
        <v>25</v>
      </c>
      <c r="O4" s="4" t="s">
        <v>6</v>
      </c>
      <c r="P4" s="2" t="s">
        <v>25</v>
      </c>
      <c r="Q4" s="2" t="s">
        <v>6</v>
      </c>
      <c r="R4" s="2" t="s">
        <v>25</v>
      </c>
      <c r="S4" s="2" t="s">
        <v>6</v>
      </c>
      <c r="T4" s="5" t="s">
        <v>25</v>
      </c>
      <c r="U4" s="4" t="s">
        <v>6</v>
      </c>
      <c r="V4" s="2" t="s">
        <v>25</v>
      </c>
      <c r="W4" s="2" t="s">
        <v>6</v>
      </c>
      <c r="X4" s="2" t="s">
        <v>25</v>
      </c>
      <c r="Y4" s="2" t="s">
        <v>6</v>
      </c>
      <c r="Z4" s="5" t="s">
        <v>25</v>
      </c>
    </row>
    <row r="5" spans="1:26" x14ac:dyDescent="0.45">
      <c r="A5" t="s">
        <v>9</v>
      </c>
      <c r="B5" t="s">
        <v>10</v>
      </c>
      <c r="C5" s="4">
        <v>909</v>
      </c>
      <c r="D5" s="2">
        <v>635</v>
      </c>
      <c r="E5" s="9">
        <v>930</v>
      </c>
      <c r="F5" s="9">
        <v>584</v>
      </c>
      <c r="G5" s="9">
        <v>688</v>
      </c>
      <c r="H5" s="2">
        <v>465</v>
      </c>
      <c r="I5" s="14">
        <v>637</v>
      </c>
      <c r="J5" s="13">
        <v>622</v>
      </c>
      <c r="K5" s="9">
        <v>765</v>
      </c>
      <c r="L5" s="9">
        <v>691</v>
      </c>
      <c r="M5" s="9">
        <v>698</v>
      </c>
      <c r="N5" s="15">
        <v>665</v>
      </c>
      <c r="O5" s="4">
        <v>984</v>
      </c>
      <c r="P5" s="9">
        <v>719</v>
      </c>
      <c r="Q5" s="9">
        <v>861</v>
      </c>
      <c r="R5" s="9">
        <v>777</v>
      </c>
      <c r="S5" s="9">
        <v>961</v>
      </c>
      <c r="T5" s="15">
        <v>871</v>
      </c>
      <c r="U5" s="18">
        <v>838</v>
      </c>
      <c r="V5" s="9">
        <v>490</v>
      </c>
      <c r="W5" s="9">
        <v>761</v>
      </c>
      <c r="X5" s="9">
        <v>398</v>
      </c>
      <c r="Y5" s="9">
        <v>804</v>
      </c>
      <c r="Z5" s="15">
        <v>377</v>
      </c>
    </row>
    <row r="6" spans="1:26" x14ac:dyDescent="0.45">
      <c r="A6" s="109" t="s">
        <v>18</v>
      </c>
      <c r="B6" t="s">
        <v>11</v>
      </c>
      <c r="C6" s="4">
        <v>147</v>
      </c>
      <c r="D6" s="2">
        <v>126</v>
      </c>
      <c r="E6" s="9">
        <v>138</v>
      </c>
      <c r="F6" s="9">
        <v>108</v>
      </c>
      <c r="G6" s="9">
        <v>40</v>
      </c>
      <c r="H6" s="2">
        <v>26</v>
      </c>
      <c r="I6" s="14">
        <v>130</v>
      </c>
      <c r="J6" s="13">
        <v>125</v>
      </c>
      <c r="K6" s="9">
        <v>83</v>
      </c>
      <c r="L6" s="9">
        <v>73</v>
      </c>
      <c r="M6" s="9">
        <v>105</v>
      </c>
      <c r="N6" s="15">
        <v>100</v>
      </c>
      <c r="O6" s="18">
        <v>127</v>
      </c>
      <c r="P6" s="9">
        <v>100</v>
      </c>
      <c r="Q6" s="9">
        <v>111</v>
      </c>
      <c r="R6" s="9">
        <v>99</v>
      </c>
      <c r="S6" s="9">
        <v>90</v>
      </c>
      <c r="T6" s="15">
        <v>87</v>
      </c>
      <c r="U6" s="18">
        <v>127</v>
      </c>
      <c r="V6" s="9">
        <v>83</v>
      </c>
      <c r="W6" s="9">
        <v>120</v>
      </c>
      <c r="X6" s="9">
        <v>77</v>
      </c>
      <c r="Y6" s="9">
        <v>131</v>
      </c>
      <c r="Z6" s="15">
        <v>82</v>
      </c>
    </row>
    <row r="7" spans="1:26" x14ac:dyDescent="0.45">
      <c r="A7" s="110"/>
      <c r="B7" t="s">
        <v>12</v>
      </c>
      <c r="C7" s="4">
        <v>47</v>
      </c>
      <c r="D7" s="2">
        <v>45</v>
      </c>
      <c r="E7" s="9">
        <v>40</v>
      </c>
      <c r="F7" s="9">
        <v>31</v>
      </c>
      <c r="G7" s="9">
        <v>4</v>
      </c>
      <c r="H7" s="2">
        <v>3</v>
      </c>
      <c r="I7" s="14">
        <v>50</v>
      </c>
      <c r="J7" s="13">
        <v>48</v>
      </c>
      <c r="K7" s="9">
        <v>42</v>
      </c>
      <c r="L7" s="9">
        <v>40</v>
      </c>
      <c r="M7" s="9">
        <v>62</v>
      </c>
      <c r="N7" s="15">
        <v>62</v>
      </c>
      <c r="O7" s="4">
        <v>49</v>
      </c>
      <c r="P7" s="9">
        <v>44</v>
      </c>
      <c r="Q7" s="9">
        <v>47</v>
      </c>
      <c r="R7" s="9">
        <v>45</v>
      </c>
      <c r="S7" s="9">
        <v>24</v>
      </c>
      <c r="T7" s="15">
        <v>24</v>
      </c>
      <c r="U7" s="18">
        <v>52</v>
      </c>
      <c r="V7" s="9">
        <v>42</v>
      </c>
      <c r="W7" s="9">
        <v>49</v>
      </c>
      <c r="X7" s="9">
        <v>37</v>
      </c>
      <c r="Y7" s="9">
        <v>53</v>
      </c>
      <c r="Z7" s="15">
        <v>39</v>
      </c>
    </row>
    <row r="8" spans="1:26" x14ac:dyDescent="0.45">
      <c r="A8" s="110"/>
      <c r="B8" t="s">
        <v>13</v>
      </c>
      <c r="C8" s="4">
        <v>24</v>
      </c>
      <c r="D8" s="9">
        <v>19</v>
      </c>
      <c r="E8" s="9">
        <v>23</v>
      </c>
      <c r="F8" s="9">
        <v>19</v>
      </c>
      <c r="G8" s="9">
        <v>4</v>
      </c>
      <c r="H8" s="2">
        <v>3</v>
      </c>
      <c r="I8" s="14">
        <v>22</v>
      </c>
      <c r="J8" s="13">
        <v>22</v>
      </c>
      <c r="K8" s="9">
        <v>26</v>
      </c>
      <c r="L8" s="9">
        <v>24</v>
      </c>
      <c r="M8" s="9">
        <v>34</v>
      </c>
      <c r="N8" s="15">
        <v>34</v>
      </c>
      <c r="O8" s="4">
        <v>27</v>
      </c>
      <c r="P8" s="9">
        <v>25</v>
      </c>
      <c r="Q8" s="9">
        <v>29</v>
      </c>
      <c r="R8" s="9">
        <v>27</v>
      </c>
      <c r="S8" s="9">
        <v>9</v>
      </c>
      <c r="T8" s="15">
        <v>9</v>
      </c>
      <c r="U8" s="18">
        <v>22</v>
      </c>
      <c r="V8" s="9">
        <v>20</v>
      </c>
      <c r="W8" s="9">
        <v>22</v>
      </c>
      <c r="X8" s="9">
        <v>19</v>
      </c>
      <c r="Y8" s="9">
        <v>25</v>
      </c>
      <c r="Z8" s="15">
        <v>21</v>
      </c>
    </row>
    <row r="9" spans="1:26" x14ac:dyDescent="0.45">
      <c r="A9" s="110"/>
      <c r="B9" t="s">
        <v>14</v>
      </c>
      <c r="C9" s="4">
        <v>22</v>
      </c>
      <c r="D9" s="9">
        <v>19</v>
      </c>
      <c r="E9" s="9">
        <v>21</v>
      </c>
      <c r="F9" s="9">
        <v>19</v>
      </c>
      <c r="G9" s="9">
        <v>1</v>
      </c>
      <c r="H9" s="2">
        <v>1</v>
      </c>
      <c r="I9" s="14">
        <v>19</v>
      </c>
      <c r="J9" s="13">
        <v>19</v>
      </c>
      <c r="K9" s="9">
        <v>32</v>
      </c>
      <c r="L9" s="9">
        <v>30</v>
      </c>
      <c r="M9" s="9">
        <v>35</v>
      </c>
      <c r="N9" s="15">
        <v>35</v>
      </c>
      <c r="O9" s="4">
        <v>30</v>
      </c>
      <c r="P9" s="9">
        <v>28</v>
      </c>
      <c r="Q9" s="9">
        <v>36</v>
      </c>
      <c r="R9" s="9">
        <v>35</v>
      </c>
      <c r="S9" s="9">
        <v>12</v>
      </c>
      <c r="T9" s="15">
        <v>12</v>
      </c>
      <c r="U9" s="18">
        <v>40</v>
      </c>
      <c r="V9" s="9">
        <v>38</v>
      </c>
      <c r="W9" s="9">
        <v>31</v>
      </c>
      <c r="X9" s="9">
        <v>27</v>
      </c>
      <c r="Y9" s="9">
        <v>26</v>
      </c>
      <c r="Z9" s="15">
        <v>22</v>
      </c>
    </row>
    <row r="10" spans="1:26" x14ac:dyDescent="0.45">
      <c r="A10" s="110"/>
      <c r="B10" t="s">
        <v>15</v>
      </c>
      <c r="C10" s="4">
        <v>15</v>
      </c>
      <c r="D10" s="9">
        <v>14</v>
      </c>
      <c r="E10" s="9">
        <v>12</v>
      </c>
      <c r="F10" s="9">
        <v>12</v>
      </c>
      <c r="G10" s="9">
        <v>2</v>
      </c>
      <c r="H10" s="2">
        <v>2</v>
      </c>
      <c r="I10" s="14">
        <v>13</v>
      </c>
      <c r="J10" s="13">
        <v>13</v>
      </c>
      <c r="K10" s="9">
        <v>24</v>
      </c>
      <c r="L10" s="9">
        <v>23</v>
      </c>
      <c r="M10" s="9">
        <v>22</v>
      </c>
      <c r="N10" s="15">
        <v>22</v>
      </c>
      <c r="O10" s="4">
        <v>19</v>
      </c>
      <c r="P10" s="9">
        <v>18</v>
      </c>
      <c r="Q10" s="9">
        <v>28</v>
      </c>
      <c r="R10" s="9">
        <v>27</v>
      </c>
      <c r="S10" s="9">
        <v>9</v>
      </c>
      <c r="T10" s="15">
        <v>9</v>
      </c>
      <c r="U10" s="18">
        <v>23</v>
      </c>
      <c r="V10" s="9">
        <v>22</v>
      </c>
      <c r="W10" s="9">
        <v>18</v>
      </c>
      <c r="X10" s="9">
        <v>16</v>
      </c>
      <c r="Y10" s="9">
        <v>16</v>
      </c>
      <c r="Z10" s="15">
        <v>14</v>
      </c>
    </row>
    <row r="11" spans="1:26" x14ac:dyDescent="0.45">
      <c r="A11" s="110"/>
      <c r="B11" t="s">
        <v>16</v>
      </c>
      <c r="C11" s="4">
        <v>12</v>
      </c>
      <c r="D11" s="9">
        <v>11</v>
      </c>
      <c r="E11" s="9">
        <v>10</v>
      </c>
      <c r="F11" s="9">
        <v>10</v>
      </c>
      <c r="G11" s="9">
        <v>1</v>
      </c>
      <c r="H11" s="2">
        <v>1</v>
      </c>
      <c r="I11" s="14">
        <v>14</v>
      </c>
      <c r="J11" s="11">
        <v>14</v>
      </c>
      <c r="K11" s="9">
        <v>17</v>
      </c>
      <c r="L11" s="9">
        <v>17</v>
      </c>
      <c r="M11" s="9">
        <v>15</v>
      </c>
      <c r="N11" s="15">
        <v>15</v>
      </c>
      <c r="O11" s="4">
        <v>37</v>
      </c>
      <c r="P11" s="9">
        <v>36</v>
      </c>
      <c r="Q11" s="9">
        <v>19</v>
      </c>
      <c r="R11" s="9">
        <v>19</v>
      </c>
      <c r="S11" s="9">
        <v>3</v>
      </c>
      <c r="T11" s="15">
        <v>3</v>
      </c>
      <c r="U11" s="18">
        <v>33</v>
      </c>
      <c r="V11" s="9">
        <v>33</v>
      </c>
      <c r="W11" s="9">
        <v>26</v>
      </c>
      <c r="X11" s="9">
        <v>26</v>
      </c>
      <c r="Y11" s="9">
        <v>24</v>
      </c>
      <c r="Z11" s="15">
        <v>23</v>
      </c>
    </row>
    <row r="12" spans="1:26" x14ac:dyDescent="0.45">
      <c r="A12" s="110"/>
      <c r="B12" t="s">
        <v>17</v>
      </c>
      <c r="C12" s="6">
        <v>3</v>
      </c>
      <c r="D12" s="3">
        <v>3</v>
      </c>
      <c r="E12" s="10">
        <v>3</v>
      </c>
      <c r="F12" s="10">
        <v>3</v>
      </c>
      <c r="G12" s="3">
        <v>1</v>
      </c>
      <c r="H12" s="3">
        <v>1</v>
      </c>
      <c r="I12" s="16">
        <v>7</v>
      </c>
      <c r="J12" s="12">
        <v>7</v>
      </c>
      <c r="K12" s="10">
        <v>6</v>
      </c>
      <c r="L12" s="10">
        <v>6</v>
      </c>
      <c r="M12" s="10">
        <v>11</v>
      </c>
      <c r="N12" s="17">
        <v>11</v>
      </c>
      <c r="O12" s="6">
        <v>22</v>
      </c>
      <c r="P12" s="10">
        <v>22</v>
      </c>
      <c r="Q12" s="10">
        <v>7</v>
      </c>
      <c r="R12" s="10">
        <v>7</v>
      </c>
      <c r="S12" s="10">
        <v>1</v>
      </c>
      <c r="T12" s="17">
        <v>1</v>
      </c>
      <c r="U12" s="19">
        <v>61</v>
      </c>
      <c r="V12" s="10">
        <v>61</v>
      </c>
      <c r="W12" s="10">
        <v>41</v>
      </c>
      <c r="X12" s="10">
        <v>41</v>
      </c>
      <c r="Y12" s="10">
        <v>30</v>
      </c>
      <c r="Z12" s="17">
        <v>30</v>
      </c>
    </row>
    <row r="15" spans="1:26" ht="16.149999999999999" customHeight="1" x14ac:dyDescent="0.45"/>
    <row r="16" spans="1:26" ht="16.149999999999999" customHeight="1" x14ac:dyDescent="0.45">
      <c r="A16" s="115" t="s">
        <v>53</v>
      </c>
      <c r="B16" t="s">
        <v>8</v>
      </c>
      <c r="C16" s="106" t="s">
        <v>2</v>
      </c>
      <c r="D16" s="107"/>
      <c r="E16" s="107"/>
      <c r="F16" s="107"/>
      <c r="G16" s="108"/>
      <c r="H16" s="106" t="s">
        <v>19</v>
      </c>
      <c r="I16" s="107"/>
      <c r="J16" s="107"/>
      <c r="K16" s="107"/>
      <c r="L16" s="108"/>
      <c r="M16" s="106" t="s">
        <v>20</v>
      </c>
      <c r="N16" s="107"/>
      <c r="O16" s="107"/>
      <c r="P16" s="107"/>
      <c r="Q16" s="108"/>
      <c r="R16" s="106" t="s">
        <v>21</v>
      </c>
      <c r="S16" s="107"/>
      <c r="T16" s="107"/>
      <c r="U16" s="107"/>
      <c r="V16" s="108"/>
    </row>
    <row r="17" spans="1:22" x14ac:dyDescent="0.45">
      <c r="A17" s="115"/>
      <c r="B17" t="s">
        <v>7</v>
      </c>
      <c r="C17" s="4" t="s">
        <v>3</v>
      </c>
      <c r="D17" s="2" t="s">
        <v>4</v>
      </c>
      <c r="E17" s="2" t="s">
        <v>5</v>
      </c>
      <c r="F17" s="7" t="s">
        <v>23</v>
      </c>
      <c r="G17" s="8" t="s">
        <v>22</v>
      </c>
      <c r="H17" s="4" t="s">
        <v>3</v>
      </c>
      <c r="I17" s="2" t="s">
        <v>4</v>
      </c>
      <c r="J17" s="2" t="s">
        <v>5</v>
      </c>
      <c r="K17" s="7" t="s">
        <v>23</v>
      </c>
      <c r="L17" s="8" t="s">
        <v>22</v>
      </c>
      <c r="M17" s="4" t="s">
        <v>3</v>
      </c>
      <c r="N17" s="2" t="s">
        <v>4</v>
      </c>
      <c r="O17" s="2" t="s">
        <v>5</v>
      </c>
      <c r="P17" s="7" t="s">
        <v>23</v>
      </c>
      <c r="Q17" s="8" t="s">
        <v>22</v>
      </c>
      <c r="R17" s="4" t="s">
        <v>3</v>
      </c>
      <c r="S17" s="2" t="s">
        <v>4</v>
      </c>
      <c r="T17" s="2" t="s">
        <v>5</v>
      </c>
      <c r="U17" s="7" t="s">
        <v>23</v>
      </c>
      <c r="V17" s="8" t="s">
        <v>22</v>
      </c>
    </row>
    <row r="18" spans="1:22" x14ac:dyDescent="0.45">
      <c r="A18" t="s">
        <v>9</v>
      </c>
      <c r="B18" t="s">
        <v>10</v>
      </c>
      <c r="C18" s="22">
        <v>0.69856985698569862</v>
      </c>
      <c r="D18" s="23">
        <v>0.6279569892473118</v>
      </c>
      <c r="E18" s="23">
        <v>0.67587209302325579</v>
      </c>
      <c r="F18" s="23">
        <v>0.66746631308542204</v>
      </c>
      <c r="G18" s="24">
        <v>2.9433961391927221E-2</v>
      </c>
      <c r="H18" s="22">
        <v>0.97645211930926212</v>
      </c>
      <c r="I18" s="23">
        <v>0.90326797385620916</v>
      </c>
      <c r="J18" s="23">
        <v>0.95272206303724927</v>
      </c>
      <c r="K18" s="23">
        <v>0.94414738540090681</v>
      </c>
      <c r="L18" s="24">
        <v>3.0486320526303776E-2</v>
      </c>
      <c r="M18" s="22">
        <v>0.73069105691056913</v>
      </c>
      <c r="N18" s="23">
        <v>0.90243902439024393</v>
      </c>
      <c r="O18" s="23">
        <v>0.90634755463059313</v>
      </c>
      <c r="P18" s="23">
        <v>0.8464925453104688</v>
      </c>
      <c r="Q18" s="24">
        <v>8.1899563242156498E-2</v>
      </c>
      <c r="R18" s="22">
        <v>0.58472553699284013</v>
      </c>
      <c r="S18" s="23">
        <v>0.52299605781865965</v>
      </c>
      <c r="T18" s="23">
        <v>0.46890547263681592</v>
      </c>
      <c r="U18" s="23">
        <v>0.5255423558161052</v>
      </c>
      <c r="V18" s="24">
        <v>4.7317611604822458E-2</v>
      </c>
    </row>
    <row r="19" spans="1:22" x14ac:dyDescent="0.45">
      <c r="A19" s="109" t="s">
        <v>18</v>
      </c>
      <c r="B19" t="s">
        <v>11</v>
      </c>
      <c r="C19" s="22">
        <v>0.8571428571428571</v>
      </c>
      <c r="D19" s="23">
        <v>0.78260869565217395</v>
      </c>
      <c r="E19" s="23">
        <v>0.65</v>
      </c>
      <c r="F19" s="23">
        <v>0.76325051759834361</v>
      </c>
      <c r="G19" s="24">
        <v>8.5666388233657464E-2</v>
      </c>
      <c r="H19" s="22">
        <v>0.96153846153846156</v>
      </c>
      <c r="I19" s="23">
        <v>0.87951807228915657</v>
      </c>
      <c r="J19" s="23">
        <v>0.95238095238095233</v>
      </c>
      <c r="K19" s="23">
        <v>0.93114582873619012</v>
      </c>
      <c r="L19" s="24">
        <v>3.6697265296005636E-2</v>
      </c>
      <c r="M19" s="22">
        <v>0.78740157480314965</v>
      </c>
      <c r="N19" s="23">
        <v>0.89189189189189189</v>
      </c>
      <c r="O19" s="23">
        <v>0.96666666666666667</v>
      </c>
      <c r="P19" s="23">
        <v>0.88198671112056948</v>
      </c>
      <c r="Q19" s="24">
        <v>7.3519057596395751E-2</v>
      </c>
      <c r="R19" s="22">
        <v>0.65354330708661412</v>
      </c>
      <c r="S19" s="23">
        <v>0.64166666666666672</v>
      </c>
      <c r="T19" s="23">
        <v>0.62595419847328249</v>
      </c>
      <c r="U19" s="23">
        <v>0.64038805740885441</v>
      </c>
      <c r="V19" s="24">
        <v>1.1299435376606949E-2</v>
      </c>
    </row>
    <row r="20" spans="1:22" x14ac:dyDescent="0.45">
      <c r="A20" s="110"/>
      <c r="B20" t="s">
        <v>12</v>
      </c>
      <c r="C20" s="22">
        <v>0.95744680851063835</v>
      </c>
      <c r="D20" s="23">
        <v>0.77500000000000002</v>
      </c>
      <c r="E20" s="23">
        <v>0.75</v>
      </c>
      <c r="F20" s="23">
        <v>0.82748226950354609</v>
      </c>
      <c r="G20" s="24">
        <v>9.2463816524788495E-2</v>
      </c>
      <c r="H20" s="22">
        <v>0.96</v>
      </c>
      <c r="I20" s="23">
        <v>0.95238095238095233</v>
      </c>
      <c r="J20" s="23">
        <v>1</v>
      </c>
      <c r="K20" s="23">
        <v>0.97079365079365088</v>
      </c>
      <c r="L20" s="24">
        <v>2.0884932321775931E-2</v>
      </c>
      <c r="M20" s="22">
        <v>0.89795918367346939</v>
      </c>
      <c r="N20" s="23">
        <v>0.95744680851063835</v>
      </c>
      <c r="O20" s="23">
        <v>1</v>
      </c>
      <c r="P20" s="23">
        <v>0.9518019973947025</v>
      </c>
      <c r="Q20" s="24">
        <v>4.184877511984577E-2</v>
      </c>
      <c r="R20" s="22">
        <v>0.80769230769230771</v>
      </c>
      <c r="S20" s="23">
        <v>0.75510204081632648</v>
      </c>
      <c r="T20" s="23">
        <v>0.73584905660377353</v>
      </c>
      <c r="U20" s="23">
        <v>0.76621446837080265</v>
      </c>
      <c r="V20" s="24">
        <v>3.0364208276166767E-2</v>
      </c>
    </row>
    <row r="21" spans="1:22" x14ac:dyDescent="0.45">
      <c r="A21" s="110"/>
      <c r="B21" t="s">
        <v>13</v>
      </c>
      <c r="C21" s="22">
        <v>0.79166666666666663</v>
      </c>
      <c r="D21" s="23">
        <v>0.82608695652173914</v>
      </c>
      <c r="E21" s="23">
        <v>0.75</v>
      </c>
      <c r="F21" s="23">
        <v>0.78925120772946855</v>
      </c>
      <c r="G21" s="24">
        <v>3.1109291962297725E-2</v>
      </c>
      <c r="H21" s="22">
        <v>1</v>
      </c>
      <c r="I21" s="23">
        <v>0.92307692307692313</v>
      </c>
      <c r="J21" s="23">
        <v>1</v>
      </c>
      <c r="K21" s="23">
        <v>0.97435897435897445</v>
      </c>
      <c r="L21" s="24">
        <v>3.626188621469472E-2</v>
      </c>
      <c r="M21" s="22">
        <v>0.92592592592592593</v>
      </c>
      <c r="N21" s="23">
        <v>0.93103448275862066</v>
      </c>
      <c r="O21" s="23">
        <v>1</v>
      </c>
      <c r="P21" s="23">
        <v>0.95232013622818223</v>
      </c>
      <c r="Q21" s="24">
        <v>3.3779198680080676E-2</v>
      </c>
      <c r="R21" s="22">
        <v>0.90909090909090906</v>
      </c>
      <c r="S21" s="23">
        <v>0.86363636363636365</v>
      </c>
      <c r="T21" s="23">
        <v>0.84</v>
      </c>
      <c r="U21" s="23">
        <v>0.87090909090909097</v>
      </c>
      <c r="V21" s="24">
        <v>2.867121496367241E-2</v>
      </c>
    </row>
    <row r="22" spans="1:22" x14ac:dyDescent="0.45">
      <c r="A22" s="110"/>
      <c r="B22" t="s">
        <v>14</v>
      </c>
      <c r="C22" s="22">
        <v>0.86363636363636365</v>
      </c>
      <c r="D22" s="23">
        <v>0.90476190476190477</v>
      </c>
      <c r="E22" s="23">
        <v>1</v>
      </c>
      <c r="F22" s="23">
        <v>0.92279942279942284</v>
      </c>
      <c r="G22" s="24">
        <v>5.7112604407397689E-2</v>
      </c>
      <c r="H22" s="22">
        <v>1</v>
      </c>
      <c r="I22" s="23">
        <v>0.9375</v>
      </c>
      <c r="J22" s="23">
        <v>1</v>
      </c>
      <c r="K22" s="23">
        <v>0.97916666666666663</v>
      </c>
      <c r="L22" s="24">
        <v>2.946278254943948E-2</v>
      </c>
      <c r="M22" s="22">
        <v>0.93333333333333335</v>
      </c>
      <c r="N22" s="23">
        <v>0.97222222222222221</v>
      </c>
      <c r="O22" s="23">
        <v>1</v>
      </c>
      <c r="P22" s="23">
        <v>0.96851851851851845</v>
      </c>
      <c r="Q22" s="24">
        <v>2.7342264926358145E-2</v>
      </c>
      <c r="R22" s="22">
        <v>0.95</v>
      </c>
      <c r="S22" s="23">
        <v>0.87096774193548387</v>
      </c>
      <c r="T22" s="23">
        <v>0.84615384615384615</v>
      </c>
      <c r="U22" s="23">
        <v>0.88904052936310995</v>
      </c>
      <c r="V22" s="24">
        <v>4.4279228773868543E-2</v>
      </c>
    </row>
    <row r="23" spans="1:22" x14ac:dyDescent="0.45">
      <c r="A23" s="110"/>
      <c r="B23" t="s">
        <v>15</v>
      </c>
      <c r="C23" s="22">
        <v>0.93333333333333335</v>
      </c>
      <c r="D23" s="23">
        <v>1</v>
      </c>
      <c r="E23" s="23">
        <v>1</v>
      </c>
      <c r="F23" s="23">
        <v>0.97777777777777786</v>
      </c>
      <c r="G23" s="24">
        <v>3.1426968052735441E-2</v>
      </c>
      <c r="H23" s="22">
        <v>1</v>
      </c>
      <c r="I23" s="23">
        <v>0.95833333333333337</v>
      </c>
      <c r="J23" s="23">
        <v>1</v>
      </c>
      <c r="K23" s="23">
        <v>0.98611111111111116</v>
      </c>
      <c r="L23" s="24">
        <v>1.9641855032959635E-2</v>
      </c>
      <c r="M23" s="22">
        <v>0.94736842105263153</v>
      </c>
      <c r="N23" s="23">
        <v>0.9642857142857143</v>
      </c>
      <c r="O23" s="23">
        <v>1</v>
      </c>
      <c r="P23" s="23">
        <v>0.97055137844611528</v>
      </c>
      <c r="Q23" s="24">
        <v>2.1938773684225074E-2</v>
      </c>
      <c r="R23" s="22">
        <v>0.95652173913043481</v>
      </c>
      <c r="S23" s="23">
        <v>0.88888888888888884</v>
      </c>
      <c r="T23" s="23">
        <v>0.875</v>
      </c>
      <c r="U23" s="23">
        <v>0.90680354267310792</v>
      </c>
      <c r="V23" s="24">
        <v>3.5610388024367196E-2</v>
      </c>
    </row>
    <row r="24" spans="1:22" x14ac:dyDescent="0.45">
      <c r="A24" s="110"/>
      <c r="B24" t="s">
        <v>16</v>
      </c>
      <c r="C24" s="22">
        <v>0.91666666666666663</v>
      </c>
      <c r="D24" s="23">
        <v>1</v>
      </c>
      <c r="E24" s="23">
        <v>1</v>
      </c>
      <c r="F24" s="23">
        <v>0.97222222222222221</v>
      </c>
      <c r="G24" s="24">
        <v>3.9283710065919325E-2</v>
      </c>
      <c r="H24" s="22">
        <v>1</v>
      </c>
      <c r="I24" s="23">
        <v>1</v>
      </c>
      <c r="J24" s="23">
        <v>1</v>
      </c>
      <c r="K24" s="23">
        <v>1</v>
      </c>
      <c r="L24" s="24">
        <v>0</v>
      </c>
      <c r="M24" s="22">
        <v>0.97297297297297303</v>
      </c>
      <c r="N24" s="23">
        <v>1</v>
      </c>
      <c r="O24" s="23">
        <v>1</v>
      </c>
      <c r="P24" s="23">
        <v>0.99099099099099097</v>
      </c>
      <c r="Q24" s="24">
        <v>1.2740662724081912E-2</v>
      </c>
      <c r="R24" s="22">
        <v>1</v>
      </c>
      <c r="S24" s="23">
        <v>1</v>
      </c>
      <c r="T24" s="23">
        <v>0.95833333333333337</v>
      </c>
      <c r="U24" s="23">
        <v>0.98611111111111116</v>
      </c>
      <c r="V24" s="24">
        <v>1.9641855032959635E-2</v>
      </c>
    </row>
    <row r="25" spans="1:22" x14ac:dyDescent="0.45">
      <c r="A25" s="110"/>
      <c r="B25" t="s">
        <v>17</v>
      </c>
      <c r="C25" s="25">
        <v>1</v>
      </c>
      <c r="D25" s="26">
        <v>1</v>
      </c>
      <c r="E25" s="26">
        <v>1</v>
      </c>
      <c r="F25" s="26">
        <v>1</v>
      </c>
      <c r="G25" s="27">
        <v>0</v>
      </c>
      <c r="H25" s="25">
        <v>1</v>
      </c>
      <c r="I25" s="26">
        <v>1</v>
      </c>
      <c r="J25" s="26">
        <v>1</v>
      </c>
      <c r="K25" s="26">
        <v>1</v>
      </c>
      <c r="L25" s="27">
        <v>0</v>
      </c>
      <c r="M25" s="25">
        <v>1</v>
      </c>
      <c r="N25" s="26">
        <v>1</v>
      </c>
      <c r="O25" s="26">
        <v>1</v>
      </c>
      <c r="P25" s="26">
        <v>1</v>
      </c>
      <c r="Q25" s="27">
        <v>0</v>
      </c>
      <c r="R25" s="25">
        <v>1</v>
      </c>
      <c r="S25" s="26">
        <v>1</v>
      </c>
      <c r="T25" s="26">
        <v>1</v>
      </c>
      <c r="U25" s="26">
        <v>1</v>
      </c>
      <c r="V25" s="27">
        <v>0</v>
      </c>
    </row>
  </sheetData>
  <mergeCells count="24">
    <mergeCell ref="M3:N3"/>
    <mergeCell ref="H16:L16"/>
    <mergeCell ref="M16:Q16"/>
    <mergeCell ref="A16:A17"/>
    <mergeCell ref="C3:D3"/>
    <mergeCell ref="E3:F3"/>
    <mergeCell ref="G3:H3"/>
    <mergeCell ref="A6:A12"/>
    <mergeCell ref="R16:V16"/>
    <mergeCell ref="A19:A25"/>
    <mergeCell ref="A2:A4"/>
    <mergeCell ref="C16:G16"/>
    <mergeCell ref="O2:T2"/>
    <mergeCell ref="O3:P3"/>
    <mergeCell ref="Q3:R3"/>
    <mergeCell ref="S3:T3"/>
    <mergeCell ref="U2:Z2"/>
    <mergeCell ref="U3:V3"/>
    <mergeCell ref="W3:X3"/>
    <mergeCell ref="Y3:Z3"/>
    <mergeCell ref="C2:H2"/>
    <mergeCell ref="I2:N2"/>
    <mergeCell ref="I3:J3"/>
    <mergeCell ref="K3:L3"/>
  </mergeCells>
  <pageMargins left="0.7" right="0.7" top="0.75" bottom="0.75" header="0.3" footer="0.3"/>
  <pageSetup paperSize="9" orientation="portrait" horizontalDpi="4294967293" verticalDpi="4294967293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DD5CB-5591-4D6E-AC57-C85A6242BC9C}">
  <dimension ref="A1:C66"/>
  <sheetViews>
    <sheetView workbookViewId="0">
      <selection activeCell="C1" sqref="C1"/>
    </sheetView>
  </sheetViews>
  <sheetFormatPr defaultRowHeight="14.25" x14ac:dyDescent="0.45"/>
  <sheetData>
    <row r="1" spans="1:3" x14ac:dyDescent="0.45">
      <c r="A1" t="s">
        <v>289</v>
      </c>
      <c r="B1" t="s">
        <v>301</v>
      </c>
      <c r="C1" t="s">
        <v>314</v>
      </c>
    </row>
    <row r="2" spans="1:3" x14ac:dyDescent="0.45">
      <c r="A2">
        <v>3</v>
      </c>
      <c r="B2">
        <v>0</v>
      </c>
      <c r="C2">
        <v>0</v>
      </c>
    </row>
    <row r="3" spans="1:3" x14ac:dyDescent="0.45">
      <c r="A3">
        <v>3</v>
      </c>
      <c r="B3">
        <v>1</v>
      </c>
      <c r="C3">
        <v>1</v>
      </c>
    </row>
    <row r="4" spans="1:3" x14ac:dyDescent="0.45">
      <c r="A4">
        <v>3</v>
      </c>
      <c r="B4">
        <v>4</v>
      </c>
      <c r="C4">
        <v>1</v>
      </c>
    </row>
    <row r="5" spans="1:3" x14ac:dyDescent="0.45">
      <c r="A5">
        <v>3</v>
      </c>
      <c r="B5">
        <v>1</v>
      </c>
      <c r="C5">
        <v>0</v>
      </c>
    </row>
    <row r="6" spans="1:3" x14ac:dyDescent="0.45">
      <c r="A6">
        <v>3</v>
      </c>
      <c r="B6">
        <v>1</v>
      </c>
      <c r="C6">
        <v>1</v>
      </c>
    </row>
    <row r="7" spans="1:3" x14ac:dyDescent="0.45">
      <c r="A7">
        <v>3</v>
      </c>
      <c r="B7">
        <v>0</v>
      </c>
      <c r="C7">
        <v>1</v>
      </c>
    </row>
    <row r="8" spans="1:3" x14ac:dyDescent="0.45">
      <c r="A8">
        <v>3</v>
      </c>
      <c r="B8">
        <v>0</v>
      </c>
      <c r="C8">
        <v>1</v>
      </c>
    </row>
    <row r="9" spans="1:3" x14ac:dyDescent="0.45">
      <c r="A9">
        <v>3</v>
      </c>
      <c r="B9">
        <v>1</v>
      </c>
      <c r="C9">
        <v>0</v>
      </c>
    </row>
    <row r="10" spans="1:3" x14ac:dyDescent="0.45">
      <c r="A10">
        <v>3</v>
      </c>
      <c r="B10">
        <v>0</v>
      </c>
      <c r="C10">
        <v>1</v>
      </c>
    </row>
    <row r="11" spans="1:3" x14ac:dyDescent="0.45">
      <c r="A11">
        <v>3</v>
      </c>
      <c r="B11">
        <v>0</v>
      </c>
      <c r="C11">
        <v>0</v>
      </c>
    </row>
    <row r="12" spans="1:3" x14ac:dyDescent="0.45">
      <c r="A12">
        <v>3</v>
      </c>
      <c r="B12">
        <v>1</v>
      </c>
      <c r="C12">
        <v>1</v>
      </c>
    </row>
    <row r="13" spans="1:3" x14ac:dyDescent="0.45">
      <c r="A13">
        <v>3</v>
      </c>
      <c r="B13">
        <v>1</v>
      </c>
      <c r="C13">
        <v>1</v>
      </c>
    </row>
    <row r="14" spans="1:3" x14ac:dyDescent="0.45">
      <c r="A14">
        <v>3</v>
      </c>
      <c r="B14">
        <v>3</v>
      </c>
      <c r="C14">
        <v>1</v>
      </c>
    </row>
    <row r="15" spans="1:3" x14ac:dyDescent="0.45">
      <c r="A15">
        <v>3</v>
      </c>
      <c r="B15">
        <v>1</v>
      </c>
      <c r="C15">
        <v>1</v>
      </c>
    </row>
    <row r="16" spans="1:3" x14ac:dyDescent="0.45">
      <c r="A16">
        <v>3</v>
      </c>
      <c r="B16">
        <v>0</v>
      </c>
      <c r="C16">
        <v>0</v>
      </c>
    </row>
    <row r="17" spans="1:3" x14ac:dyDescent="0.45">
      <c r="A17">
        <v>3</v>
      </c>
      <c r="B17">
        <v>1</v>
      </c>
      <c r="C17">
        <v>1</v>
      </c>
    </row>
    <row r="18" spans="1:3" x14ac:dyDescent="0.45">
      <c r="A18">
        <v>3</v>
      </c>
      <c r="B18">
        <v>0</v>
      </c>
      <c r="C18">
        <v>0</v>
      </c>
    </row>
    <row r="19" spans="1:3" x14ac:dyDescent="0.45">
      <c r="A19">
        <v>3</v>
      </c>
      <c r="B19">
        <v>2</v>
      </c>
      <c r="C19">
        <v>1</v>
      </c>
    </row>
    <row r="20" spans="1:3" x14ac:dyDescent="0.45">
      <c r="A20">
        <v>3</v>
      </c>
      <c r="B20">
        <v>1</v>
      </c>
      <c r="C20">
        <v>1</v>
      </c>
    </row>
    <row r="21" spans="1:3" x14ac:dyDescent="0.45">
      <c r="A21">
        <v>3</v>
      </c>
      <c r="B21">
        <v>2</v>
      </c>
      <c r="C21">
        <v>1</v>
      </c>
    </row>
    <row r="22" spans="1:3" x14ac:dyDescent="0.45">
      <c r="A22">
        <v>3</v>
      </c>
      <c r="B22">
        <v>0</v>
      </c>
      <c r="C22">
        <v>1</v>
      </c>
    </row>
    <row r="23" spans="1:3" x14ac:dyDescent="0.45">
      <c r="A23">
        <v>3</v>
      </c>
      <c r="B23">
        <v>2</v>
      </c>
      <c r="C23">
        <v>0</v>
      </c>
    </row>
    <row r="24" spans="1:3" x14ac:dyDescent="0.45">
      <c r="A24">
        <v>3</v>
      </c>
      <c r="B24">
        <v>2</v>
      </c>
      <c r="C24">
        <v>1</v>
      </c>
    </row>
    <row r="25" spans="1:3" x14ac:dyDescent="0.45">
      <c r="A25">
        <v>3</v>
      </c>
      <c r="B25">
        <v>2</v>
      </c>
      <c r="C25">
        <v>1</v>
      </c>
    </row>
    <row r="26" spans="1:3" x14ac:dyDescent="0.45">
      <c r="A26">
        <v>3</v>
      </c>
      <c r="B26">
        <v>0</v>
      </c>
      <c r="C26">
        <v>1</v>
      </c>
    </row>
    <row r="27" spans="1:3" x14ac:dyDescent="0.45">
      <c r="A27">
        <v>3</v>
      </c>
      <c r="B27">
        <v>1</v>
      </c>
      <c r="C27">
        <v>1</v>
      </c>
    </row>
    <row r="28" spans="1:3" x14ac:dyDescent="0.45">
      <c r="A28">
        <v>3</v>
      </c>
      <c r="B28">
        <v>1</v>
      </c>
      <c r="C28">
        <v>1</v>
      </c>
    </row>
    <row r="29" spans="1:3" x14ac:dyDescent="0.45">
      <c r="A29">
        <v>3</v>
      </c>
      <c r="B29">
        <v>1</v>
      </c>
      <c r="C29">
        <v>1</v>
      </c>
    </row>
    <row r="30" spans="1:3" x14ac:dyDescent="0.45">
      <c r="A30">
        <v>3</v>
      </c>
      <c r="B30">
        <v>1</v>
      </c>
      <c r="C30">
        <v>1</v>
      </c>
    </row>
    <row r="31" spans="1:3" x14ac:dyDescent="0.45">
      <c r="A31">
        <v>3</v>
      </c>
      <c r="B31">
        <v>1</v>
      </c>
      <c r="C31">
        <v>1</v>
      </c>
    </row>
    <row r="32" spans="1:3" x14ac:dyDescent="0.45">
      <c r="A32">
        <v>3</v>
      </c>
      <c r="B32">
        <v>2</v>
      </c>
      <c r="C32">
        <v>1</v>
      </c>
    </row>
    <row r="33" spans="1:3" x14ac:dyDescent="0.45">
      <c r="A33">
        <v>3</v>
      </c>
      <c r="B33">
        <v>1</v>
      </c>
      <c r="C33">
        <v>1</v>
      </c>
    </row>
    <row r="34" spans="1:3" x14ac:dyDescent="0.45">
      <c r="A34">
        <v>3</v>
      </c>
      <c r="B34">
        <v>1</v>
      </c>
      <c r="C34">
        <v>1</v>
      </c>
    </row>
    <row r="35" spans="1:3" x14ac:dyDescent="0.45">
      <c r="A35">
        <v>3</v>
      </c>
      <c r="B35">
        <v>1</v>
      </c>
      <c r="C35">
        <v>1</v>
      </c>
    </row>
    <row r="36" spans="1:3" x14ac:dyDescent="0.45">
      <c r="A36">
        <v>3</v>
      </c>
      <c r="B36">
        <v>2</v>
      </c>
      <c r="C36">
        <v>1</v>
      </c>
    </row>
    <row r="37" spans="1:3" x14ac:dyDescent="0.45">
      <c r="A37">
        <v>3</v>
      </c>
      <c r="B37">
        <v>1</v>
      </c>
      <c r="C37">
        <v>1</v>
      </c>
    </row>
    <row r="38" spans="1:3" x14ac:dyDescent="0.45">
      <c r="A38">
        <v>3</v>
      </c>
      <c r="B38">
        <v>0</v>
      </c>
      <c r="C38">
        <v>1</v>
      </c>
    </row>
    <row r="39" spans="1:3" x14ac:dyDescent="0.45">
      <c r="A39">
        <v>3</v>
      </c>
      <c r="B39">
        <v>1</v>
      </c>
      <c r="C39">
        <v>1</v>
      </c>
    </row>
    <row r="40" spans="1:3" x14ac:dyDescent="0.45">
      <c r="A40">
        <v>3</v>
      </c>
      <c r="B40">
        <v>2</v>
      </c>
      <c r="C40">
        <v>1</v>
      </c>
    </row>
    <row r="41" spans="1:3" x14ac:dyDescent="0.45">
      <c r="A41">
        <v>3</v>
      </c>
      <c r="B41">
        <v>2</v>
      </c>
      <c r="C41">
        <v>1</v>
      </c>
    </row>
    <row r="42" spans="1:3" x14ac:dyDescent="0.45">
      <c r="A42">
        <v>3</v>
      </c>
      <c r="B42">
        <v>2</v>
      </c>
      <c r="C42">
        <v>0</v>
      </c>
    </row>
    <row r="43" spans="1:3" x14ac:dyDescent="0.45">
      <c r="A43">
        <v>3</v>
      </c>
      <c r="B43">
        <v>0</v>
      </c>
      <c r="C43">
        <v>1</v>
      </c>
    </row>
    <row r="44" spans="1:3" x14ac:dyDescent="0.45">
      <c r="A44">
        <v>3</v>
      </c>
      <c r="B44">
        <v>4</v>
      </c>
      <c r="C44">
        <v>0</v>
      </c>
    </row>
    <row r="45" spans="1:3" x14ac:dyDescent="0.45">
      <c r="A45">
        <v>3</v>
      </c>
      <c r="B45">
        <v>1</v>
      </c>
      <c r="C45">
        <v>1</v>
      </c>
    </row>
    <row r="46" spans="1:3" x14ac:dyDescent="0.45">
      <c r="A46">
        <v>3</v>
      </c>
      <c r="B46">
        <v>0</v>
      </c>
      <c r="C46">
        <v>1</v>
      </c>
    </row>
    <row r="47" spans="1:3" x14ac:dyDescent="0.45">
      <c r="A47">
        <v>3</v>
      </c>
      <c r="B47">
        <v>1</v>
      </c>
      <c r="C47">
        <v>1</v>
      </c>
    </row>
    <row r="48" spans="1:3" x14ac:dyDescent="0.45">
      <c r="A48">
        <v>3</v>
      </c>
      <c r="B48">
        <v>2</v>
      </c>
      <c r="C48">
        <v>0</v>
      </c>
    </row>
    <row r="49" spans="1:3" x14ac:dyDescent="0.45">
      <c r="A49">
        <v>3</v>
      </c>
      <c r="B49">
        <v>2</v>
      </c>
      <c r="C49">
        <v>1</v>
      </c>
    </row>
    <row r="50" spans="1:3" x14ac:dyDescent="0.45">
      <c r="A50">
        <v>3</v>
      </c>
      <c r="B50">
        <v>0</v>
      </c>
      <c r="C50">
        <v>0</v>
      </c>
    </row>
    <row r="51" spans="1:3" x14ac:dyDescent="0.45">
      <c r="A51">
        <v>3</v>
      </c>
      <c r="B51">
        <v>2</v>
      </c>
      <c r="C51">
        <v>0</v>
      </c>
    </row>
    <row r="52" spans="1:3" x14ac:dyDescent="0.45">
      <c r="A52">
        <v>3</v>
      </c>
      <c r="B52">
        <v>1</v>
      </c>
      <c r="C52">
        <v>0</v>
      </c>
    </row>
    <row r="53" spans="1:3" x14ac:dyDescent="0.45">
      <c r="A53">
        <v>3</v>
      </c>
      <c r="B53">
        <v>0</v>
      </c>
      <c r="C53">
        <v>1</v>
      </c>
    </row>
    <row r="54" spans="1:3" x14ac:dyDescent="0.45">
      <c r="A54">
        <v>3</v>
      </c>
      <c r="B54">
        <v>1</v>
      </c>
      <c r="C54">
        <v>1</v>
      </c>
    </row>
    <row r="55" spans="1:3" x14ac:dyDescent="0.45">
      <c r="A55">
        <v>3</v>
      </c>
      <c r="B55">
        <v>2</v>
      </c>
      <c r="C55">
        <v>1</v>
      </c>
    </row>
    <row r="56" spans="1:3" x14ac:dyDescent="0.45">
      <c r="A56">
        <v>3</v>
      </c>
      <c r="B56">
        <v>2</v>
      </c>
      <c r="C56">
        <v>1</v>
      </c>
    </row>
    <row r="57" spans="1:3" x14ac:dyDescent="0.45">
      <c r="A57">
        <v>3</v>
      </c>
      <c r="B57">
        <v>2</v>
      </c>
      <c r="C57">
        <v>1</v>
      </c>
    </row>
    <row r="58" spans="1:3" x14ac:dyDescent="0.45">
      <c r="A58">
        <v>3</v>
      </c>
      <c r="B58">
        <v>1</v>
      </c>
      <c r="C58">
        <v>1</v>
      </c>
    </row>
    <row r="59" spans="1:3" x14ac:dyDescent="0.45">
      <c r="A59">
        <v>3</v>
      </c>
      <c r="B59">
        <v>1</v>
      </c>
      <c r="C59">
        <v>1</v>
      </c>
    </row>
    <row r="60" spans="1:3" x14ac:dyDescent="0.45">
      <c r="A60">
        <v>3</v>
      </c>
      <c r="B60">
        <v>1</v>
      </c>
      <c r="C60">
        <v>1</v>
      </c>
    </row>
    <row r="61" spans="1:3" x14ac:dyDescent="0.45">
      <c r="A61">
        <v>3</v>
      </c>
      <c r="B61">
        <v>2</v>
      </c>
      <c r="C61">
        <v>1</v>
      </c>
    </row>
    <row r="62" spans="1:3" x14ac:dyDescent="0.45">
      <c r="A62">
        <v>3</v>
      </c>
      <c r="B62">
        <v>1</v>
      </c>
      <c r="C62">
        <v>1</v>
      </c>
    </row>
    <row r="63" spans="1:3" x14ac:dyDescent="0.45">
      <c r="A63">
        <v>3</v>
      </c>
      <c r="B63">
        <v>1</v>
      </c>
      <c r="C63">
        <v>1</v>
      </c>
    </row>
    <row r="64" spans="1:3" x14ac:dyDescent="0.45">
      <c r="A64">
        <v>3</v>
      </c>
      <c r="B64">
        <v>1</v>
      </c>
      <c r="C64">
        <v>1</v>
      </c>
    </row>
    <row r="65" spans="1:3" x14ac:dyDescent="0.45">
      <c r="A65">
        <v>3</v>
      </c>
      <c r="B65">
        <v>1</v>
      </c>
      <c r="C65">
        <v>0</v>
      </c>
    </row>
    <row r="66" spans="1:3" x14ac:dyDescent="0.45">
      <c r="A66">
        <v>3</v>
      </c>
      <c r="B66">
        <v>0</v>
      </c>
      <c r="C66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F60F4-587D-444A-9EC9-4EF38D4DFB8E}">
  <dimension ref="A1:M46"/>
  <sheetViews>
    <sheetView workbookViewId="0">
      <selection activeCell="P5" sqref="P5"/>
    </sheetView>
  </sheetViews>
  <sheetFormatPr defaultRowHeight="14.25" x14ac:dyDescent="0.45"/>
  <cols>
    <col min="1" max="1" width="12.33203125" customWidth="1"/>
    <col min="2" max="2" width="10.46484375" customWidth="1"/>
    <col min="4" max="4" width="9.33203125" bestFit="1" customWidth="1"/>
    <col min="7" max="7" width="10.6640625" customWidth="1"/>
  </cols>
  <sheetData>
    <row r="1" spans="1:13" x14ac:dyDescent="0.45">
      <c r="A1" s="1" t="s">
        <v>27</v>
      </c>
      <c r="B1" s="1" t="s">
        <v>26</v>
      </c>
    </row>
    <row r="2" spans="1:13" x14ac:dyDescent="0.45">
      <c r="A2" s="111" t="s">
        <v>40</v>
      </c>
      <c r="B2" s="1"/>
      <c r="C2" s="116" t="s">
        <v>32</v>
      </c>
      <c r="D2" s="116"/>
      <c r="E2" s="116" t="s">
        <v>29</v>
      </c>
      <c r="F2" s="116"/>
      <c r="G2" s="116"/>
    </row>
    <row r="3" spans="1:13" x14ac:dyDescent="0.45">
      <c r="A3" s="111"/>
      <c r="C3" t="s">
        <v>6</v>
      </c>
      <c r="D3" t="s">
        <v>25</v>
      </c>
      <c r="E3" t="s">
        <v>28</v>
      </c>
      <c r="F3" t="s">
        <v>30</v>
      </c>
      <c r="G3" t="s">
        <v>31</v>
      </c>
    </row>
    <row r="4" spans="1:13" x14ac:dyDescent="0.45">
      <c r="A4" t="s">
        <v>9</v>
      </c>
      <c r="B4" t="s">
        <v>10</v>
      </c>
      <c r="C4">
        <v>637</v>
      </c>
      <c r="D4">
        <v>622</v>
      </c>
      <c r="E4">
        <v>367</v>
      </c>
      <c r="F4">
        <v>139</v>
      </c>
      <c r="G4">
        <v>116</v>
      </c>
    </row>
    <row r="5" spans="1:13" ht="14.85" customHeight="1" x14ac:dyDescent="0.45">
      <c r="A5" s="109" t="s">
        <v>18</v>
      </c>
      <c r="B5" t="s">
        <v>11</v>
      </c>
      <c r="C5">
        <v>130</v>
      </c>
      <c r="D5">
        <v>125</v>
      </c>
      <c r="E5">
        <v>89</v>
      </c>
      <c r="F5">
        <v>24</v>
      </c>
      <c r="G5">
        <v>12</v>
      </c>
    </row>
    <row r="6" spans="1:13" x14ac:dyDescent="0.45">
      <c r="A6" s="109"/>
      <c r="B6" t="s">
        <v>12</v>
      </c>
      <c r="C6">
        <v>50</v>
      </c>
      <c r="D6">
        <v>48</v>
      </c>
      <c r="E6">
        <v>28</v>
      </c>
      <c r="F6">
        <v>14</v>
      </c>
      <c r="G6">
        <v>6</v>
      </c>
    </row>
    <row r="7" spans="1:13" x14ac:dyDescent="0.45">
      <c r="A7" s="109"/>
      <c r="B7" t="s">
        <v>13</v>
      </c>
      <c r="C7">
        <v>22</v>
      </c>
      <c r="D7">
        <v>22</v>
      </c>
      <c r="E7">
        <v>17</v>
      </c>
      <c r="F7">
        <v>3</v>
      </c>
      <c r="G7">
        <v>2</v>
      </c>
    </row>
    <row r="8" spans="1:13" x14ac:dyDescent="0.45">
      <c r="A8" s="109"/>
      <c r="B8" t="s">
        <v>14</v>
      </c>
      <c r="C8">
        <v>19</v>
      </c>
      <c r="D8">
        <v>19</v>
      </c>
      <c r="E8">
        <v>16</v>
      </c>
      <c r="F8">
        <v>3</v>
      </c>
      <c r="G8">
        <v>0</v>
      </c>
    </row>
    <row r="9" spans="1:13" x14ac:dyDescent="0.45">
      <c r="A9" s="109"/>
      <c r="B9" t="s">
        <v>15</v>
      </c>
      <c r="C9">
        <v>13</v>
      </c>
      <c r="D9">
        <v>13</v>
      </c>
      <c r="E9">
        <v>9</v>
      </c>
      <c r="F9">
        <v>3</v>
      </c>
      <c r="G9">
        <v>1</v>
      </c>
    </row>
    <row r="10" spans="1:13" x14ac:dyDescent="0.45">
      <c r="A10" s="109"/>
      <c r="B10" t="s">
        <v>16</v>
      </c>
      <c r="C10">
        <v>14</v>
      </c>
      <c r="D10">
        <v>14</v>
      </c>
      <c r="E10">
        <v>12</v>
      </c>
      <c r="F10">
        <v>0</v>
      </c>
      <c r="G10">
        <v>2</v>
      </c>
    </row>
    <row r="11" spans="1:13" x14ac:dyDescent="0.45">
      <c r="A11" s="109"/>
      <c r="B11" t="s">
        <v>17</v>
      </c>
      <c r="C11">
        <v>7</v>
      </c>
      <c r="D11">
        <v>7</v>
      </c>
      <c r="E11">
        <v>4</v>
      </c>
      <c r="F11">
        <v>0</v>
      </c>
      <c r="G11">
        <v>3</v>
      </c>
    </row>
    <row r="14" spans="1:13" x14ac:dyDescent="0.45">
      <c r="A14" s="1" t="s">
        <v>33</v>
      </c>
      <c r="B14" s="1" t="s">
        <v>34</v>
      </c>
    </row>
    <row r="15" spans="1:13" x14ac:dyDescent="0.45">
      <c r="A15" s="111" t="s">
        <v>40</v>
      </c>
      <c r="B15" t="s">
        <v>7</v>
      </c>
      <c r="C15" s="113" t="s">
        <v>3</v>
      </c>
      <c r="D15" s="113"/>
      <c r="E15" s="113" t="s">
        <v>4</v>
      </c>
      <c r="F15" s="113"/>
      <c r="G15" s="113" t="s">
        <v>5</v>
      </c>
      <c r="H15" s="113"/>
      <c r="J15" s="116" t="s">
        <v>35</v>
      </c>
      <c r="K15" s="116"/>
      <c r="L15" s="116" t="s">
        <v>36</v>
      </c>
      <c r="M15" s="116"/>
    </row>
    <row r="16" spans="1:13" x14ac:dyDescent="0.45">
      <c r="A16" s="111"/>
      <c r="B16" t="s">
        <v>24</v>
      </c>
      <c r="C16" s="2" t="s">
        <v>6</v>
      </c>
      <c r="D16" s="2" t="s">
        <v>25</v>
      </c>
      <c r="E16" s="2" t="s">
        <v>6</v>
      </c>
      <c r="F16" s="2" t="s">
        <v>25</v>
      </c>
      <c r="G16" s="2" t="s">
        <v>6</v>
      </c>
      <c r="H16" s="2" t="s">
        <v>25</v>
      </c>
      <c r="J16" t="s">
        <v>23</v>
      </c>
      <c r="K16" t="s">
        <v>22</v>
      </c>
      <c r="L16" t="s">
        <v>23</v>
      </c>
      <c r="M16" t="s">
        <v>22</v>
      </c>
    </row>
    <row r="17" spans="1:13" x14ac:dyDescent="0.45">
      <c r="A17" t="s">
        <v>9</v>
      </c>
      <c r="B17" t="s">
        <v>10</v>
      </c>
      <c r="C17" s="11">
        <v>637</v>
      </c>
      <c r="D17" s="13">
        <v>622</v>
      </c>
      <c r="E17" s="9">
        <v>765</v>
      </c>
      <c r="F17" s="9">
        <v>691</v>
      </c>
      <c r="G17" s="9">
        <v>698</v>
      </c>
      <c r="H17" s="9">
        <v>665</v>
      </c>
      <c r="J17" s="20">
        <v>700</v>
      </c>
      <c r="K17" s="20">
        <v>52.274914315249397</v>
      </c>
      <c r="L17" s="20">
        <v>659.33333333333303</v>
      </c>
      <c r="M17" s="20">
        <v>28.452689777164398</v>
      </c>
    </row>
    <row r="18" spans="1:13" x14ac:dyDescent="0.45">
      <c r="A18" s="109" t="s">
        <v>18</v>
      </c>
      <c r="B18" t="s">
        <v>11</v>
      </c>
      <c r="C18" s="11">
        <v>130</v>
      </c>
      <c r="D18" s="13">
        <v>125</v>
      </c>
      <c r="E18" s="9">
        <v>83</v>
      </c>
      <c r="F18" s="9">
        <v>73</v>
      </c>
      <c r="G18" s="9">
        <v>105</v>
      </c>
      <c r="H18" s="9">
        <v>100</v>
      </c>
      <c r="J18" s="20">
        <v>106</v>
      </c>
      <c r="K18" s="20">
        <v>19.200694431886227</v>
      </c>
      <c r="L18" s="20">
        <v>99.333333333333329</v>
      </c>
      <c r="M18" s="20">
        <v>21.234144411510648</v>
      </c>
    </row>
    <row r="19" spans="1:13" x14ac:dyDescent="0.45">
      <c r="A19" s="110"/>
      <c r="B19" t="s">
        <v>12</v>
      </c>
      <c r="C19" s="11">
        <v>50</v>
      </c>
      <c r="D19" s="13">
        <v>48</v>
      </c>
      <c r="E19" s="9">
        <v>42</v>
      </c>
      <c r="F19" s="9">
        <v>40</v>
      </c>
      <c r="G19" s="9">
        <v>62</v>
      </c>
      <c r="H19" s="9">
        <v>62</v>
      </c>
      <c r="J19" s="20">
        <v>51.3333333333333</v>
      </c>
      <c r="K19" s="20">
        <v>8.2192186706253025</v>
      </c>
      <c r="L19" s="20">
        <v>50</v>
      </c>
      <c r="M19" s="20">
        <v>9.0921211313239034</v>
      </c>
    </row>
    <row r="20" spans="1:13" x14ac:dyDescent="0.45">
      <c r="A20" s="110"/>
      <c r="B20" t="s">
        <v>13</v>
      </c>
      <c r="C20" s="11">
        <v>22</v>
      </c>
      <c r="D20" s="13">
        <v>22</v>
      </c>
      <c r="E20" s="9">
        <v>26</v>
      </c>
      <c r="F20" s="9">
        <v>24</v>
      </c>
      <c r="G20" s="9">
        <v>34</v>
      </c>
      <c r="H20" s="9">
        <v>34</v>
      </c>
      <c r="J20" s="20">
        <v>27.3333333333333</v>
      </c>
      <c r="K20" s="20">
        <v>4.9888765156985881</v>
      </c>
      <c r="L20" s="20">
        <v>26.666666666666668</v>
      </c>
      <c r="M20" s="20">
        <v>5.2493385826745405</v>
      </c>
    </row>
    <row r="21" spans="1:13" x14ac:dyDescent="0.45">
      <c r="A21" s="110"/>
      <c r="B21" t="s">
        <v>14</v>
      </c>
      <c r="C21" s="11">
        <v>19</v>
      </c>
      <c r="D21" s="13">
        <v>19</v>
      </c>
      <c r="E21" s="9">
        <v>32</v>
      </c>
      <c r="F21" s="9">
        <v>30</v>
      </c>
      <c r="G21" s="9">
        <v>35</v>
      </c>
      <c r="H21" s="9">
        <v>35</v>
      </c>
      <c r="J21" s="20">
        <v>28.666666666666668</v>
      </c>
      <c r="K21" s="20">
        <v>6.9442222186665532</v>
      </c>
      <c r="L21" s="20">
        <v>28</v>
      </c>
      <c r="M21" s="20">
        <v>6.6833125519211407</v>
      </c>
    </row>
    <row r="22" spans="1:13" x14ac:dyDescent="0.45">
      <c r="A22" s="110"/>
      <c r="B22" t="s">
        <v>15</v>
      </c>
      <c r="C22" s="11">
        <v>13</v>
      </c>
      <c r="D22" s="13">
        <v>13</v>
      </c>
      <c r="E22" s="9">
        <v>24</v>
      </c>
      <c r="F22" s="9">
        <v>23</v>
      </c>
      <c r="G22" s="9">
        <v>22</v>
      </c>
      <c r="H22" s="9">
        <v>22</v>
      </c>
      <c r="J22" s="20">
        <v>19.666666666666668</v>
      </c>
      <c r="K22" s="20">
        <v>4.7842333648024411</v>
      </c>
      <c r="L22" s="20">
        <v>19.333333333333332</v>
      </c>
      <c r="M22" s="20">
        <v>4.4969125210773466</v>
      </c>
    </row>
    <row r="23" spans="1:13" x14ac:dyDescent="0.45">
      <c r="A23" s="110"/>
      <c r="B23" t="s">
        <v>16</v>
      </c>
      <c r="C23" s="11">
        <v>14</v>
      </c>
      <c r="D23" s="11">
        <v>14</v>
      </c>
      <c r="E23" s="9">
        <v>17</v>
      </c>
      <c r="F23" s="9">
        <v>17</v>
      </c>
      <c r="G23" s="9">
        <v>15</v>
      </c>
      <c r="H23" s="9">
        <v>15</v>
      </c>
      <c r="J23" s="20">
        <v>15.333333333333334</v>
      </c>
      <c r="K23" s="20">
        <v>1.247219128924647</v>
      </c>
      <c r="L23" s="20">
        <v>15.333333333333334</v>
      </c>
      <c r="M23" s="20">
        <v>1.247219128924647</v>
      </c>
    </row>
    <row r="24" spans="1:13" x14ac:dyDescent="0.45">
      <c r="A24" s="110"/>
      <c r="B24" t="s">
        <v>17</v>
      </c>
      <c r="C24" s="13">
        <v>7</v>
      </c>
      <c r="D24" s="13">
        <v>7</v>
      </c>
      <c r="E24" s="9">
        <v>6</v>
      </c>
      <c r="F24" s="9">
        <v>6</v>
      </c>
      <c r="G24" s="9">
        <v>11</v>
      </c>
      <c r="H24" s="9">
        <v>11</v>
      </c>
      <c r="J24" s="20">
        <v>8</v>
      </c>
      <c r="K24" s="20">
        <v>2.1602468994692869</v>
      </c>
      <c r="L24" s="20">
        <v>8</v>
      </c>
      <c r="M24" s="20">
        <v>2.1602468994692869</v>
      </c>
    </row>
    <row r="27" spans="1:13" x14ac:dyDescent="0.45">
      <c r="A27" s="1" t="s">
        <v>37</v>
      </c>
      <c r="B27" s="1" t="s">
        <v>38</v>
      </c>
    </row>
    <row r="28" spans="1:13" x14ac:dyDescent="0.45">
      <c r="C28" s="116" t="s">
        <v>41</v>
      </c>
      <c r="D28" s="116"/>
      <c r="E28" s="116" t="s">
        <v>43</v>
      </c>
      <c r="F28" s="116"/>
    </row>
    <row r="29" spans="1:13" x14ac:dyDescent="0.45">
      <c r="B29" t="s">
        <v>24</v>
      </c>
      <c r="C29" t="s">
        <v>6</v>
      </c>
      <c r="D29" t="s">
        <v>25</v>
      </c>
      <c r="E29" t="s">
        <v>6</v>
      </c>
      <c r="F29" t="s">
        <v>25</v>
      </c>
    </row>
    <row r="30" spans="1:13" x14ac:dyDescent="0.45">
      <c r="A30" s="110" t="s">
        <v>51</v>
      </c>
      <c r="B30" t="s">
        <v>9</v>
      </c>
      <c r="C30">
        <v>637</v>
      </c>
      <c r="D30">
        <v>622</v>
      </c>
      <c r="E30" s="21">
        <v>0.32335025380710658</v>
      </c>
      <c r="F30" s="21">
        <v>0.32078390923156264</v>
      </c>
    </row>
    <row r="31" spans="1:13" x14ac:dyDescent="0.45">
      <c r="A31" s="110"/>
      <c r="B31" t="s">
        <v>39</v>
      </c>
      <c r="C31">
        <v>1333</v>
      </c>
      <c r="D31">
        <v>1317</v>
      </c>
      <c r="E31" s="21">
        <v>0.67664974619289342</v>
      </c>
      <c r="F31" s="21">
        <v>0.67921609076843736</v>
      </c>
    </row>
    <row r="32" spans="1:13" x14ac:dyDescent="0.45">
      <c r="A32" s="110"/>
      <c r="B32" t="s">
        <v>42</v>
      </c>
      <c r="C32">
        <f>C30+C31</f>
        <v>1970</v>
      </c>
      <c r="D32">
        <f>D30+D31</f>
        <v>1939</v>
      </c>
      <c r="E32" s="28">
        <v>1</v>
      </c>
      <c r="F32" s="28">
        <v>1</v>
      </c>
    </row>
    <row r="35" spans="1:6" x14ac:dyDescent="0.45">
      <c r="C35" s="116" t="s">
        <v>45</v>
      </c>
      <c r="D35" s="116"/>
      <c r="E35" s="116" t="s">
        <v>44</v>
      </c>
      <c r="F35" s="116"/>
    </row>
    <row r="36" spans="1:6" x14ac:dyDescent="0.45">
      <c r="B36" t="s">
        <v>24</v>
      </c>
      <c r="C36" t="s">
        <v>6</v>
      </c>
      <c r="D36" t="s">
        <v>25</v>
      </c>
      <c r="E36" t="s">
        <v>6</v>
      </c>
      <c r="F36" t="s">
        <v>25</v>
      </c>
    </row>
    <row r="37" spans="1:6" x14ac:dyDescent="0.45">
      <c r="A37" s="109" t="s">
        <v>52</v>
      </c>
      <c r="B37" t="s">
        <v>11</v>
      </c>
      <c r="C37">
        <v>130</v>
      </c>
      <c r="D37">
        <v>125</v>
      </c>
      <c r="E37" s="21">
        <v>0.50980392156862742</v>
      </c>
      <c r="F37" s="21">
        <v>0.50403225806451613</v>
      </c>
    </row>
    <row r="38" spans="1:6" x14ac:dyDescent="0.45">
      <c r="A38" s="110"/>
      <c r="B38" t="s">
        <v>12</v>
      </c>
      <c r="C38">
        <v>50</v>
      </c>
      <c r="D38">
        <v>48</v>
      </c>
      <c r="E38" s="21">
        <v>0.19607843137254902</v>
      </c>
      <c r="F38" s="21">
        <v>0.19354838709677399</v>
      </c>
    </row>
    <row r="39" spans="1:6" x14ac:dyDescent="0.45">
      <c r="A39" s="110"/>
      <c r="B39" t="s">
        <v>13</v>
      </c>
      <c r="C39">
        <v>22</v>
      </c>
      <c r="D39">
        <v>22</v>
      </c>
      <c r="E39" s="21">
        <v>8.6274509803921567E-2</v>
      </c>
      <c r="F39" s="21">
        <v>8.8709677419354843E-2</v>
      </c>
    </row>
    <row r="40" spans="1:6" x14ac:dyDescent="0.45">
      <c r="A40" s="110"/>
      <c r="B40" t="s">
        <v>46</v>
      </c>
      <c r="C40">
        <v>11</v>
      </c>
      <c r="D40">
        <v>11</v>
      </c>
      <c r="E40" s="21">
        <v>4.3137254901960784E-2</v>
      </c>
      <c r="F40" s="21">
        <v>4.4354838709677422E-2</v>
      </c>
    </row>
    <row r="41" spans="1:6" x14ac:dyDescent="0.45">
      <c r="A41" s="110"/>
      <c r="B41" t="s">
        <v>47</v>
      </c>
      <c r="C41">
        <v>8</v>
      </c>
      <c r="D41">
        <v>8</v>
      </c>
      <c r="E41" s="21">
        <v>3.1372549019607843E-2</v>
      </c>
      <c r="F41" s="21">
        <v>3.2258064516129031E-2</v>
      </c>
    </row>
    <row r="42" spans="1:6" x14ac:dyDescent="0.45">
      <c r="A42" s="110"/>
      <c r="B42" t="s">
        <v>48</v>
      </c>
      <c r="C42">
        <v>5</v>
      </c>
      <c r="D42">
        <v>5</v>
      </c>
      <c r="E42" s="21">
        <v>1.9607843137254902E-2</v>
      </c>
      <c r="F42" s="21">
        <v>2.0161290322580645E-2</v>
      </c>
    </row>
    <row r="43" spans="1:6" x14ac:dyDescent="0.45">
      <c r="A43" s="110"/>
      <c r="B43" t="s">
        <v>49</v>
      </c>
      <c r="C43">
        <v>5</v>
      </c>
      <c r="D43">
        <v>5</v>
      </c>
      <c r="E43" s="21">
        <v>1.9607843137254902E-2</v>
      </c>
      <c r="F43" s="21">
        <v>2.0161290322580645E-2</v>
      </c>
    </row>
    <row r="44" spans="1:6" x14ac:dyDescent="0.45">
      <c r="A44" s="110"/>
      <c r="B44" t="s">
        <v>50</v>
      </c>
      <c r="C44">
        <v>3</v>
      </c>
      <c r="D44">
        <v>3</v>
      </c>
      <c r="E44" s="21">
        <v>1.1764705882352941E-2</v>
      </c>
      <c r="F44" s="21">
        <v>1.2096774193548387E-2</v>
      </c>
    </row>
    <row r="45" spans="1:6" x14ac:dyDescent="0.45">
      <c r="A45" s="110"/>
      <c r="B45" t="s">
        <v>16</v>
      </c>
      <c r="C45">
        <v>14</v>
      </c>
      <c r="D45">
        <v>14</v>
      </c>
      <c r="E45" s="21">
        <v>5.4901960784313725E-2</v>
      </c>
      <c r="F45" s="21">
        <v>5.6451612903225805E-2</v>
      </c>
    </row>
    <row r="46" spans="1:6" x14ac:dyDescent="0.45">
      <c r="A46" s="110"/>
      <c r="B46" t="s">
        <v>17</v>
      </c>
      <c r="C46">
        <v>7</v>
      </c>
      <c r="D46">
        <v>7</v>
      </c>
      <c r="E46" s="21">
        <v>2.7450980392156862E-2</v>
      </c>
      <c r="F46" s="21">
        <v>2.8225806451612902E-2</v>
      </c>
    </row>
  </sheetData>
  <mergeCells count="17">
    <mergeCell ref="A37:A46"/>
    <mergeCell ref="A30:A32"/>
    <mergeCell ref="A2:A3"/>
    <mergeCell ref="C28:D28"/>
    <mergeCell ref="E28:F28"/>
    <mergeCell ref="C35:D35"/>
    <mergeCell ref="E35:F35"/>
    <mergeCell ref="E15:F15"/>
    <mergeCell ref="A18:A24"/>
    <mergeCell ref="G15:H15"/>
    <mergeCell ref="J15:K15"/>
    <mergeCell ref="L15:M15"/>
    <mergeCell ref="A5:A11"/>
    <mergeCell ref="E2:G2"/>
    <mergeCell ref="C2:D2"/>
    <mergeCell ref="A15:A16"/>
    <mergeCell ref="C15:D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E55FA-332F-4536-B8ED-53312DA10DBE}">
  <dimension ref="A1:L193"/>
  <sheetViews>
    <sheetView tabSelected="1" workbookViewId="0">
      <selection activeCell="C177" sqref="C177"/>
    </sheetView>
  </sheetViews>
  <sheetFormatPr defaultRowHeight="14.25" x14ac:dyDescent="0.45"/>
  <cols>
    <col min="1" max="1" width="13.33203125" style="38" customWidth="1"/>
    <col min="2" max="2" width="9.33203125" style="29" customWidth="1"/>
    <col min="3" max="3" width="12.59765625" customWidth="1"/>
    <col min="4" max="4" width="13.1328125" customWidth="1"/>
    <col min="5" max="5" width="13.46484375" customWidth="1"/>
    <col min="6" max="6" width="12.46484375" customWidth="1"/>
    <col min="7" max="7" width="13" customWidth="1"/>
    <col min="8" max="8" width="14.06640625" customWidth="1"/>
    <col min="9" max="9" width="28.6640625" customWidth="1"/>
    <col min="10" max="10" width="20.33203125" customWidth="1"/>
    <col min="11" max="11" width="15.33203125" customWidth="1"/>
    <col min="12" max="12" width="9.1328125" style="29"/>
  </cols>
  <sheetData>
    <row r="1" spans="1:12" x14ac:dyDescent="0.45">
      <c r="A1" s="48" t="s">
        <v>186</v>
      </c>
      <c r="B1" s="42" t="s">
        <v>188</v>
      </c>
      <c r="C1" s="31" t="s">
        <v>187</v>
      </c>
      <c r="D1" s="121" t="s">
        <v>321</v>
      </c>
      <c r="E1" s="121"/>
      <c r="F1" s="121" t="s">
        <v>322</v>
      </c>
      <c r="G1" s="122"/>
    </row>
    <row r="2" spans="1:12" x14ac:dyDescent="0.45">
      <c r="A2" s="49"/>
      <c r="B2" s="9"/>
      <c r="C2" s="2"/>
      <c r="D2" s="44" t="s">
        <v>190</v>
      </c>
      <c r="E2" s="2" t="s">
        <v>189</v>
      </c>
      <c r="F2" s="44" t="s">
        <v>190</v>
      </c>
      <c r="G2" s="33" t="s">
        <v>189</v>
      </c>
    </row>
    <row r="3" spans="1:12" x14ac:dyDescent="0.45">
      <c r="A3" s="49"/>
      <c r="B3" s="9" t="s">
        <v>83</v>
      </c>
      <c r="C3" s="2">
        <v>65</v>
      </c>
      <c r="D3" s="2">
        <v>64</v>
      </c>
      <c r="E3" s="101">
        <f>D3/C3</f>
        <v>0.98461538461538467</v>
      </c>
      <c r="F3" s="2">
        <v>56</v>
      </c>
      <c r="G3" s="102">
        <f>F3/C3</f>
        <v>0.86153846153846159</v>
      </c>
    </row>
    <row r="4" spans="1:12" x14ac:dyDescent="0.45">
      <c r="A4" s="49"/>
      <c r="B4" s="9" t="s">
        <v>161</v>
      </c>
      <c r="C4" s="2">
        <v>59</v>
      </c>
      <c r="D4" s="2">
        <v>50</v>
      </c>
      <c r="E4" s="101">
        <f>D4/C4</f>
        <v>0.84745762711864403</v>
      </c>
      <c r="F4" s="2">
        <v>13</v>
      </c>
      <c r="G4" s="102">
        <f t="shared" ref="G4:G5" si="0">F4/C4</f>
        <v>0.22033898305084745</v>
      </c>
    </row>
    <row r="5" spans="1:12" ht="14.65" thickBot="1" x14ac:dyDescent="0.5">
      <c r="A5" s="50"/>
      <c r="B5" s="46" t="s">
        <v>160</v>
      </c>
      <c r="C5" s="34">
        <v>44</v>
      </c>
      <c r="D5" s="34">
        <v>38</v>
      </c>
      <c r="E5" s="68">
        <f t="shared" ref="E5" si="1">D5/C5</f>
        <v>0.86363636363636365</v>
      </c>
      <c r="F5" s="34">
        <v>6</v>
      </c>
      <c r="G5" s="103">
        <f t="shared" si="0"/>
        <v>0.13636363636363635</v>
      </c>
    </row>
    <row r="7" spans="1:12" ht="14.65" thickBot="1" x14ac:dyDescent="0.5">
      <c r="A7" s="30" t="s">
        <v>185</v>
      </c>
      <c r="B7"/>
    </row>
    <row r="8" spans="1:12" ht="15.75" x14ac:dyDescent="0.55000000000000004">
      <c r="A8" s="51"/>
      <c r="B8" s="30"/>
      <c r="C8" s="123" t="s">
        <v>191</v>
      </c>
      <c r="D8" s="124"/>
      <c r="E8" s="125"/>
      <c r="F8" s="123" t="s">
        <v>279</v>
      </c>
      <c r="G8" s="124"/>
      <c r="H8" s="125"/>
      <c r="I8" s="70" t="s">
        <v>274</v>
      </c>
      <c r="J8" s="70" t="s">
        <v>294</v>
      </c>
      <c r="K8" s="29"/>
      <c r="L8"/>
    </row>
    <row r="9" spans="1:12" x14ac:dyDescent="0.45">
      <c r="A9" s="91" t="s">
        <v>82</v>
      </c>
      <c r="B9" s="92" t="s">
        <v>227</v>
      </c>
      <c r="C9" s="93" t="s">
        <v>85</v>
      </c>
      <c r="D9" s="13" t="s">
        <v>84</v>
      </c>
      <c r="E9" s="94" t="s">
        <v>168</v>
      </c>
      <c r="F9" s="93" t="s">
        <v>85</v>
      </c>
      <c r="G9" s="13" t="s">
        <v>84</v>
      </c>
      <c r="H9" s="94" t="s">
        <v>168</v>
      </c>
      <c r="I9" s="29" t="s">
        <v>273</v>
      </c>
      <c r="J9" s="71" t="s">
        <v>272</v>
      </c>
      <c r="K9" s="29"/>
      <c r="L9"/>
    </row>
    <row r="10" spans="1:12" ht="14.85" customHeight="1" x14ac:dyDescent="0.45">
      <c r="A10" s="126" t="s">
        <v>291</v>
      </c>
      <c r="B10" s="36" t="s">
        <v>62</v>
      </c>
      <c r="C10" s="52">
        <v>25</v>
      </c>
      <c r="D10" s="53">
        <v>65</v>
      </c>
      <c r="E10" s="54">
        <v>15</v>
      </c>
      <c r="F10" s="61">
        <v>4.7004397181410926</v>
      </c>
      <c r="G10" s="62">
        <v>6.0443941193584534</v>
      </c>
      <c r="H10" s="63">
        <v>4</v>
      </c>
      <c r="I10" s="72">
        <v>1</v>
      </c>
      <c r="J10" s="76">
        <v>14</v>
      </c>
      <c r="K10" s="29"/>
      <c r="L10"/>
    </row>
    <row r="11" spans="1:12" x14ac:dyDescent="0.45">
      <c r="A11" s="126"/>
      <c r="B11" s="37" t="s">
        <v>79</v>
      </c>
      <c r="C11" s="52">
        <v>5</v>
      </c>
      <c r="D11" s="53">
        <v>0</v>
      </c>
      <c r="E11" s="54">
        <v>0</v>
      </c>
      <c r="F11" s="61">
        <v>2.5849625007211561</v>
      </c>
      <c r="G11" s="62">
        <v>0</v>
      </c>
      <c r="H11" s="63">
        <v>0</v>
      </c>
      <c r="I11" s="72">
        <v>2</v>
      </c>
      <c r="J11" s="76">
        <v>33.285714285714285</v>
      </c>
      <c r="K11" s="29"/>
      <c r="L11"/>
    </row>
    <row r="12" spans="1:12" x14ac:dyDescent="0.45">
      <c r="A12" s="126"/>
      <c r="B12" s="37" t="s">
        <v>80</v>
      </c>
      <c r="C12" s="52">
        <v>4</v>
      </c>
      <c r="D12" s="53">
        <v>0</v>
      </c>
      <c r="E12" s="54">
        <v>0</v>
      </c>
      <c r="F12" s="61">
        <v>2.3219280948873622</v>
      </c>
      <c r="G12" s="62">
        <v>0</v>
      </c>
      <c r="H12" s="63">
        <v>0</v>
      </c>
      <c r="I12" s="72">
        <v>2</v>
      </c>
      <c r="J12" s="76">
        <v>30.142857142857142</v>
      </c>
      <c r="K12" s="29"/>
      <c r="L12"/>
    </row>
    <row r="13" spans="1:12" x14ac:dyDescent="0.45">
      <c r="A13" s="126"/>
      <c r="B13" s="37" t="s">
        <v>60</v>
      </c>
      <c r="C13" s="52">
        <v>46</v>
      </c>
      <c r="D13" s="53">
        <v>56</v>
      </c>
      <c r="E13" s="54">
        <v>14</v>
      </c>
      <c r="F13" s="61">
        <v>5.5545888516776376</v>
      </c>
      <c r="G13" s="62">
        <v>5.8328900141647422</v>
      </c>
      <c r="H13" s="63">
        <v>3.9068905956085187</v>
      </c>
      <c r="I13" s="72">
        <v>1</v>
      </c>
      <c r="J13" s="76">
        <v>10.142857142857142</v>
      </c>
      <c r="K13" s="29"/>
      <c r="L13"/>
    </row>
    <row r="14" spans="1:12" x14ac:dyDescent="0.45">
      <c r="A14" s="126"/>
      <c r="B14" s="37" t="s">
        <v>61</v>
      </c>
      <c r="C14" s="52">
        <v>51</v>
      </c>
      <c r="D14" s="53">
        <v>51</v>
      </c>
      <c r="E14" s="54">
        <v>7</v>
      </c>
      <c r="F14" s="61">
        <v>5.7004397181410926</v>
      </c>
      <c r="G14" s="62">
        <v>5.7004397181410926</v>
      </c>
      <c r="H14" s="63">
        <v>3</v>
      </c>
      <c r="I14" s="72">
        <v>2</v>
      </c>
      <c r="J14" s="76">
        <v>29</v>
      </c>
      <c r="K14" s="29"/>
      <c r="L14"/>
    </row>
    <row r="15" spans="1:12" x14ac:dyDescent="0.45">
      <c r="A15" s="126"/>
      <c r="B15" s="37" t="s">
        <v>68</v>
      </c>
      <c r="C15" s="52">
        <v>17</v>
      </c>
      <c r="D15" s="53">
        <v>28</v>
      </c>
      <c r="E15" s="54">
        <v>8</v>
      </c>
      <c r="F15" s="61">
        <v>4.1699250014423122</v>
      </c>
      <c r="G15" s="62">
        <v>4.8579809951275728</v>
      </c>
      <c r="H15" s="63">
        <v>3.1699250014423126</v>
      </c>
      <c r="I15" s="72">
        <v>1</v>
      </c>
      <c r="J15" s="76">
        <v>35.571428571428569</v>
      </c>
      <c r="K15" s="29"/>
      <c r="L15"/>
    </row>
    <row r="16" spans="1:12" x14ac:dyDescent="0.45">
      <c r="A16" s="126"/>
      <c r="B16" s="37" t="s">
        <v>72</v>
      </c>
      <c r="C16" s="52">
        <v>5</v>
      </c>
      <c r="D16" s="53">
        <v>28</v>
      </c>
      <c r="E16" s="54">
        <v>5</v>
      </c>
      <c r="F16" s="61">
        <v>2.5849625007211561</v>
      </c>
      <c r="G16" s="62">
        <v>4.8579809951275728</v>
      </c>
      <c r="H16" s="63">
        <v>2.5849625007211561</v>
      </c>
      <c r="I16" s="72">
        <v>1</v>
      </c>
      <c r="J16" s="76">
        <v>20.285714285714285</v>
      </c>
      <c r="K16" s="29"/>
      <c r="L16"/>
    </row>
    <row r="17" spans="1:12" x14ac:dyDescent="0.45">
      <c r="A17" s="126"/>
      <c r="B17" s="37" t="s">
        <v>69</v>
      </c>
      <c r="C17" s="52">
        <v>12</v>
      </c>
      <c r="D17" s="53">
        <v>30</v>
      </c>
      <c r="E17" s="54">
        <v>9</v>
      </c>
      <c r="F17" s="61">
        <v>3.7004397181410922</v>
      </c>
      <c r="G17" s="62">
        <v>4.9541963103868758</v>
      </c>
      <c r="H17" s="63">
        <v>3.3219280948873626</v>
      </c>
      <c r="I17" s="72">
        <v>1</v>
      </c>
      <c r="J17" s="76">
        <v>18.666666666666668</v>
      </c>
      <c r="K17" s="29"/>
      <c r="L17"/>
    </row>
    <row r="18" spans="1:12" x14ac:dyDescent="0.45">
      <c r="A18" s="126"/>
      <c r="B18" s="37" t="s">
        <v>66</v>
      </c>
      <c r="C18" s="52">
        <v>6</v>
      </c>
      <c r="D18" s="53">
        <v>54</v>
      </c>
      <c r="E18" s="54">
        <v>11</v>
      </c>
      <c r="F18" s="61">
        <v>2.8073549220576042</v>
      </c>
      <c r="G18" s="62">
        <v>5.7813597135246599</v>
      </c>
      <c r="H18" s="63">
        <v>3.5849625007211565</v>
      </c>
      <c r="I18" s="72">
        <v>1</v>
      </c>
      <c r="J18" s="76">
        <v>20.333333333333332</v>
      </c>
      <c r="K18" s="29"/>
      <c r="L18"/>
    </row>
    <row r="19" spans="1:12" x14ac:dyDescent="0.45">
      <c r="A19" s="126"/>
      <c r="B19" s="37" t="s">
        <v>58</v>
      </c>
      <c r="C19" s="52">
        <v>15</v>
      </c>
      <c r="D19" s="53">
        <v>147</v>
      </c>
      <c r="E19" s="54">
        <v>27</v>
      </c>
      <c r="F19" s="61">
        <v>4</v>
      </c>
      <c r="G19" s="62">
        <v>7.2094533656289492</v>
      </c>
      <c r="H19" s="63">
        <v>4.8073549220576037</v>
      </c>
      <c r="I19" s="72">
        <v>2</v>
      </c>
      <c r="J19" s="76">
        <v>36</v>
      </c>
      <c r="K19" s="29"/>
      <c r="L19"/>
    </row>
    <row r="20" spans="1:12" x14ac:dyDescent="0.45">
      <c r="A20" s="126"/>
      <c r="B20" s="37" t="s">
        <v>56</v>
      </c>
      <c r="C20" s="52">
        <v>65</v>
      </c>
      <c r="D20" s="53">
        <v>228</v>
      </c>
      <c r="E20" s="54">
        <v>45</v>
      </c>
      <c r="F20" s="61">
        <v>6.0443941193584534</v>
      </c>
      <c r="G20" s="62">
        <v>7.8392037880969445</v>
      </c>
      <c r="H20" s="63">
        <v>5.5235619560570131</v>
      </c>
      <c r="I20" s="72">
        <v>1</v>
      </c>
      <c r="J20" s="76">
        <v>12.285714285714286</v>
      </c>
      <c r="K20" s="29"/>
      <c r="L20"/>
    </row>
    <row r="21" spans="1:12" x14ac:dyDescent="0.45">
      <c r="A21" s="126"/>
      <c r="B21" s="37" t="s">
        <v>65</v>
      </c>
      <c r="C21" s="52">
        <v>17</v>
      </c>
      <c r="D21" s="53">
        <v>58</v>
      </c>
      <c r="E21" s="54">
        <v>9</v>
      </c>
      <c r="F21" s="61">
        <v>4.1699250014423122</v>
      </c>
      <c r="G21" s="62">
        <v>5.8826430493618416</v>
      </c>
      <c r="H21" s="63">
        <v>3.3219280948873626</v>
      </c>
      <c r="I21" s="72">
        <v>1</v>
      </c>
      <c r="J21" s="76">
        <v>33.888888888888886</v>
      </c>
      <c r="K21" s="29"/>
      <c r="L21"/>
    </row>
    <row r="22" spans="1:12" x14ac:dyDescent="0.45">
      <c r="A22" s="126"/>
      <c r="B22" s="37" t="s">
        <v>64</v>
      </c>
      <c r="C22" s="52">
        <v>69</v>
      </c>
      <c r="D22" s="53">
        <v>13</v>
      </c>
      <c r="E22" s="54">
        <v>6</v>
      </c>
      <c r="F22" s="61">
        <v>6.1292830169449672</v>
      </c>
      <c r="G22" s="62">
        <v>3.8073549220576037</v>
      </c>
      <c r="H22" s="63">
        <v>2.8073549220576042</v>
      </c>
      <c r="I22" s="72">
        <v>1</v>
      </c>
      <c r="J22" s="76">
        <v>37.428571428571431</v>
      </c>
      <c r="K22" s="29"/>
      <c r="L22"/>
    </row>
    <row r="23" spans="1:12" x14ac:dyDescent="0.45">
      <c r="A23" s="126"/>
      <c r="B23" s="37" t="s">
        <v>54</v>
      </c>
      <c r="C23" s="52">
        <v>44</v>
      </c>
      <c r="D23" s="53">
        <v>260</v>
      </c>
      <c r="E23" s="54">
        <v>26</v>
      </c>
      <c r="F23" s="61">
        <v>5.4918530963296748</v>
      </c>
      <c r="G23" s="62">
        <v>8.0279059965698849</v>
      </c>
      <c r="H23" s="63">
        <v>4.7548875021634691</v>
      </c>
      <c r="I23" s="72">
        <v>1</v>
      </c>
      <c r="J23" s="76">
        <v>33.714285714285715</v>
      </c>
      <c r="K23" s="29"/>
      <c r="L23"/>
    </row>
    <row r="24" spans="1:12" x14ac:dyDescent="0.45">
      <c r="A24" s="126"/>
      <c r="B24" s="37" t="s">
        <v>63</v>
      </c>
      <c r="C24" s="52">
        <v>29</v>
      </c>
      <c r="D24" s="53">
        <v>55</v>
      </c>
      <c r="E24" s="54">
        <v>11</v>
      </c>
      <c r="F24" s="61">
        <v>4.9068905956085187</v>
      </c>
      <c r="G24" s="62">
        <v>5.8073549220576046</v>
      </c>
      <c r="H24" s="63">
        <v>3.5849625007211565</v>
      </c>
      <c r="I24" s="72">
        <v>2</v>
      </c>
      <c r="J24" s="76">
        <v>17.399999999999999</v>
      </c>
      <c r="K24" s="29"/>
      <c r="L24"/>
    </row>
    <row r="25" spans="1:12" x14ac:dyDescent="0.45">
      <c r="A25" s="126"/>
      <c r="B25" s="37" t="s">
        <v>81</v>
      </c>
      <c r="C25" s="52">
        <v>0</v>
      </c>
      <c r="D25" s="53">
        <v>0</v>
      </c>
      <c r="E25" s="54">
        <v>0</v>
      </c>
      <c r="F25" s="61">
        <v>0</v>
      </c>
      <c r="G25" s="62">
        <v>0</v>
      </c>
      <c r="H25" s="63">
        <v>0</v>
      </c>
      <c r="I25" s="72">
        <v>1</v>
      </c>
      <c r="J25" s="76">
        <v>20.5</v>
      </c>
      <c r="K25" s="29"/>
      <c r="L25"/>
    </row>
    <row r="26" spans="1:12" x14ac:dyDescent="0.45">
      <c r="A26" s="126"/>
      <c r="B26" s="37" t="s">
        <v>67</v>
      </c>
      <c r="C26" s="52">
        <v>5</v>
      </c>
      <c r="D26" s="53">
        <v>46</v>
      </c>
      <c r="E26" s="54">
        <v>8</v>
      </c>
      <c r="F26" s="61">
        <v>2.5849625007211561</v>
      </c>
      <c r="G26" s="62">
        <v>5.5545888516776376</v>
      </c>
      <c r="H26" s="63">
        <v>3.1699250014423126</v>
      </c>
      <c r="I26" s="72">
        <v>2</v>
      </c>
      <c r="J26" s="76">
        <v>34.285714285714285</v>
      </c>
      <c r="K26" s="29"/>
      <c r="L26"/>
    </row>
    <row r="27" spans="1:12" x14ac:dyDescent="0.45">
      <c r="A27" s="126"/>
      <c r="B27" s="37" t="s">
        <v>75</v>
      </c>
      <c r="C27" s="52">
        <v>6</v>
      </c>
      <c r="D27" s="53">
        <v>16</v>
      </c>
      <c r="E27" s="54">
        <v>5</v>
      </c>
      <c r="F27" s="61">
        <v>2.8073549220576042</v>
      </c>
      <c r="G27" s="62">
        <v>4.08746284125034</v>
      </c>
      <c r="H27" s="63">
        <v>2.5849625007211561</v>
      </c>
      <c r="I27" s="72">
        <v>1</v>
      </c>
      <c r="J27" s="76">
        <v>32.285714285714285</v>
      </c>
      <c r="K27" s="29"/>
      <c r="L27"/>
    </row>
    <row r="28" spans="1:12" x14ac:dyDescent="0.45">
      <c r="A28" s="126"/>
      <c r="B28" s="37" t="s">
        <v>73</v>
      </c>
      <c r="C28" s="52">
        <v>17</v>
      </c>
      <c r="D28" s="53">
        <v>12</v>
      </c>
      <c r="E28" s="54">
        <v>5</v>
      </c>
      <c r="F28" s="61">
        <v>4.1699250014423122</v>
      </c>
      <c r="G28" s="62">
        <v>3.7004397181410922</v>
      </c>
      <c r="H28" s="63">
        <v>2.5849625007211561</v>
      </c>
      <c r="I28" s="72">
        <v>1</v>
      </c>
      <c r="J28" s="76">
        <v>19</v>
      </c>
      <c r="K28" s="29"/>
      <c r="L28"/>
    </row>
    <row r="29" spans="1:12" x14ac:dyDescent="0.45">
      <c r="A29" s="126"/>
      <c r="B29" s="37" t="s">
        <v>55</v>
      </c>
      <c r="C29" s="52">
        <v>145</v>
      </c>
      <c r="D29" s="53">
        <v>156</v>
      </c>
      <c r="E29" s="54">
        <v>39</v>
      </c>
      <c r="F29" s="61">
        <v>7.1898245588800176</v>
      </c>
      <c r="G29" s="62">
        <v>7.294620748891627</v>
      </c>
      <c r="H29" s="63">
        <v>5.3219280948873626</v>
      </c>
      <c r="I29" s="72">
        <v>2</v>
      </c>
      <c r="J29" s="76">
        <v>35.285714285714285</v>
      </c>
      <c r="K29" s="29"/>
      <c r="L29"/>
    </row>
    <row r="30" spans="1:12" x14ac:dyDescent="0.45">
      <c r="A30" s="126"/>
      <c r="B30" s="37" t="s">
        <v>78</v>
      </c>
      <c r="C30" s="52">
        <v>7</v>
      </c>
      <c r="D30" s="53">
        <v>0</v>
      </c>
      <c r="E30" s="54">
        <v>0</v>
      </c>
      <c r="F30" s="61">
        <v>3</v>
      </c>
      <c r="G30" s="62">
        <v>0</v>
      </c>
      <c r="H30" s="63">
        <v>0</v>
      </c>
      <c r="I30" s="72">
        <v>1</v>
      </c>
      <c r="J30" s="76">
        <v>28.111111111111111</v>
      </c>
      <c r="K30" s="29"/>
      <c r="L30"/>
    </row>
    <row r="31" spans="1:12" x14ac:dyDescent="0.45">
      <c r="A31" s="126"/>
      <c r="B31" s="37" t="s">
        <v>74</v>
      </c>
      <c r="C31" s="52">
        <v>3</v>
      </c>
      <c r="D31" s="53">
        <v>26</v>
      </c>
      <c r="E31" s="54">
        <v>5</v>
      </c>
      <c r="F31" s="61">
        <v>2</v>
      </c>
      <c r="G31" s="62">
        <v>4.7548875021634691</v>
      </c>
      <c r="H31" s="63">
        <v>2.5849625007211561</v>
      </c>
      <c r="I31" s="72">
        <v>1</v>
      </c>
      <c r="J31" s="76">
        <v>31.142857142857142</v>
      </c>
      <c r="K31" s="29"/>
      <c r="L31"/>
    </row>
    <row r="32" spans="1:12" x14ac:dyDescent="0.45">
      <c r="A32" s="126"/>
      <c r="B32" s="37" t="s">
        <v>77</v>
      </c>
      <c r="C32" s="52">
        <v>12</v>
      </c>
      <c r="D32" s="53">
        <v>0</v>
      </c>
      <c r="E32" s="54">
        <v>0</v>
      </c>
      <c r="F32" s="61">
        <v>3.7004397181410922</v>
      </c>
      <c r="G32" s="62">
        <v>0</v>
      </c>
      <c r="H32" s="63">
        <v>0</v>
      </c>
      <c r="I32" s="72">
        <v>1</v>
      </c>
      <c r="J32" s="76">
        <v>35</v>
      </c>
      <c r="K32" s="29"/>
      <c r="L32"/>
    </row>
    <row r="33" spans="1:12" x14ac:dyDescent="0.45">
      <c r="A33" s="126"/>
      <c r="B33" s="37" t="s">
        <v>57</v>
      </c>
      <c r="C33" s="52">
        <v>26</v>
      </c>
      <c r="D33" s="53">
        <v>267</v>
      </c>
      <c r="E33" s="54">
        <v>24</v>
      </c>
      <c r="F33" s="61">
        <v>4.7548875021634691</v>
      </c>
      <c r="G33" s="62">
        <v>8.0660891904577721</v>
      </c>
      <c r="H33" s="63">
        <v>4.6438561897747244</v>
      </c>
      <c r="I33" s="72">
        <v>1</v>
      </c>
      <c r="J33" s="76">
        <v>23.666666666666668</v>
      </c>
      <c r="K33" s="29"/>
      <c r="L33"/>
    </row>
    <row r="34" spans="1:12" x14ac:dyDescent="0.45">
      <c r="A34" s="126"/>
      <c r="B34" s="37" t="s">
        <v>59</v>
      </c>
      <c r="C34" s="52">
        <v>11</v>
      </c>
      <c r="D34" s="53">
        <v>111</v>
      </c>
      <c r="E34" s="54">
        <v>16</v>
      </c>
      <c r="F34" s="61">
        <v>3.5849625007211565</v>
      </c>
      <c r="G34" s="62">
        <v>6.8073549220576037</v>
      </c>
      <c r="H34" s="63">
        <v>4.08746284125034</v>
      </c>
      <c r="I34" s="72">
        <v>2</v>
      </c>
      <c r="J34" s="76">
        <v>24.4</v>
      </c>
      <c r="K34" s="29"/>
      <c r="L34"/>
    </row>
    <row r="35" spans="1:12" x14ac:dyDescent="0.45">
      <c r="A35" s="126"/>
      <c r="B35" s="37" t="s">
        <v>70</v>
      </c>
      <c r="C35" s="52">
        <v>8</v>
      </c>
      <c r="D35" s="53">
        <v>32</v>
      </c>
      <c r="E35" s="54">
        <v>7</v>
      </c>
      <c r="F35" s="61">
        <v>3.1699250014423126</v>
      </c>
      <c r="G35" s="62">
        <v>5.0443941193584534</v>
      </c>
      <c r="H35" s="63">
        <v>3</v>
      </c>
      <c r="I35" s="72">
        <v>1</v>
      </c>
      <c r="J35" s="76">
        <v>21</v>
      </c>
      <c r="K35" s="29"/>
      <c r="L35"/>
    </row>
    <row r="36" spans="1:12" x14ac:dyDescent="0.45">
      <c r="A36" s="126"/>
      <c r="B36" s="37" t="s">
        <v>71</v>
      </c>
      <c r="C36" s="52">
        <v>35</v>
      </c>
      <c r="D36" s="53">
        <v>0</v>
      </c>
      <c r="E36" s="54">
        <v>0</v>
      </c>
      <c r="F36" s="61">
        <v>5.1699250014423122</v>
      </c>
      <c r="G36" s="62">
        <v>0</v>
      </c>
      <c r="H36" s="63">
        <v>0</v>
      </c>
      <c r="I36" s="72">
        <v>1</v>
      </c>
      <c r="J36" s="76">
        <v>34.428571428571431</v>
      </c>
      <c r="K36" s="29"/>
      <c r="L36"/>
    </row>
    <row r="37" spans="1:12" x14ac:dyDescent="0.45">
      <c r="A37" s="126"/>
      <c r="B37" s="37" t="s">
        <v>76</v>
      </c>
      <c r="C37" s="52">
        <v>6</v>
      </c>
      <c r="D37" s="53">
        <v>7</v>
      </c>
      <c r="E37" s="54">
        <v>2</v>
      </c>
      <c r="F37" s="61">
        <v>2.8073549220576042</v>
      </c>
      <c r="G37" s="62">
        <v>3</v>
      </c>
      <c r="H37" s="63">
        <v>1.5849625007211563</v>
      </c>
      <c r="I37" s="72">
        <v>1</v>
      </c>
      <c r="J37" s="76">
        <v>35</v>
      </c>
      <c r="K37" s="29"/>
      <c r="L37"/>
    </row>
    <row r="38" spans="1:12" x14ac:dyDescent="0.45">
      <c r="A38" s="126"/>
      <c r="B38" s="37" t="s">
        <v>192</v>
      </c>
      <c r="C38" s="52">
        <v>18</v>
      </c>
      <c r="D38" s="53">
        <v>14</v>
      </c>
      <c r="E38" s="54">
        <v>4</v>
      </c>
      <c r="F38" s="61">
        <v>4.2479275134435852</v>
      </c>
      <c r="G38" s="62">
        <v>3.9068905956085187</v>
      </c>
      <c r="H38" s="63">
        <v>2.3219280948873622</v>
      </c>
      <c r="I38" s="72">
        <v>1</v>
      </c>
      <c r="J38" s="76">
        <v>36.285714285714285</v>
      </c>
      <c r="K38" s="29"/>
      <c r="L38"/>
    </row>
    <row r="39" spans="1:12" ht="14.85" customHeight="1" x14ac:dyDescent="0.45">
      <c r="A39" s="126"/>
      <c r="B39" s="36" t="s">
        <v>193</v>
      </c>
      <c r="C39" s="52">
        <v>4</v>
      </c>
      <c r="D39" s="53">
        <v>8</v>
      </c>
      <c r="E39" s="54">
        <v>4</v>
      </c>
      <c r="F39" s="61">
        <v>2.3219280948873622</v>
      </c>
      <c r="G39" s="62">
        <v>3.1699250014423126</v>
      </c>
      <c r="H39" s="63">
        <v>2.3219280948873622</v>
      </c>
      <c r="I39" s="72">
        <v>2</v>
      </c>
      <c r="J39" s="76">
        <v>35.571428571428569</v>
      </c>
      <c r="K39" s="29"/>
      <c r="L39"/>
    </row>
    <row r="40" spans="1:12" x14ac:dyDescent="0.45">
      <c r="A40" s="126"/>
      <c r="B40" s="37" t="s">
        <v>194</v>
      </c>
      <c r="C40" s="52">
        <v>6</v>
      </c>
      <c r="D40" s="53">
        <v>0</v>
      </c>
      <c r="E40" s="54">
        <v>0</v>
      </c>
      <c r="F40" s="61">
        <v>2.8073549220576042</v>
      </c>
      <c r="G40" s="62">
        <v>0</v>
      </c>
      <c r="H40" s="63">
        <v>0</v>
      </c>
      <c r="I40" s="72">
        <v>2</v>
      </c>
      <c r="J40" s="76">
        <v>35.571428571428569</v>
      </c>
      <c r="K40" s="29"/>
      <c r="L40"/>
    </row>
    <row r="41" spans="1:12" x14ac:dyDescent="0.45">
      <c r="A41" s="126"/>
      <c r="B41" s="37" t="s">
        <v>195</v>
      </c>
      <c r="C41" s="52">
        <v>5</v>
      </c>
      <c r="D41" s="53">
        <v>5</v>
      </c>
      <c r="E41" s="54">
        <v>2</v>
      </c>
      <c r="F41" s="61">
        <v>2.5849625007211561</v>
      </c>
      <c r="G41" s="62">
        <v>2.5849625007211561</v>
      </c>
      <c r="H41" s="63">
        <v>1.5849625007211563</v>
      </c>
      <c r="I41" s="72">
        <v>2</v>
      </c>
      <c r="J41" s="76">
        <v>34.285714285714285</v>
      </c>
      <c r="K41" s="29"/>
      <c r="L41"/>
    </row>
    <row r="42" spans="1:12" ht="14.85" customHeight="1" x14ac:dyDescent="0.45">
      <c r="A42" s="126"/>
      <c r="B42" s="37" t="s">
        <v>196</v>
      </c>
      <c r="C42" s="52">
        <v>9</v>
      </c>
      <c r="D42" s="53">
        <v>0</v>
      </c>
      <c r="E42" s="54">
        <v>0</v>
      </c>
      <c r="F42" s="61">
        <v>3.3219280948873626</v>
      </c>
      <c r="G42" s="62">
        <v>0</v>
      </c>
      <c r="H42" s="63">
        <v>0</v>
      </c>
      <c r="I42" s="72">
        <v>2</v>
      </c>
      <c r="J42" s="76">
        <v>29.714285714285715</v>
      </c>
      <c r="K42" s="29"/>
      <c r="L42"/>
    </row>
    <row r="43" spans="1:12" x14ac:dyDescent="0.45">
      <c r="A43" s="126"/>
      <c r="B43" s="37" t="s">
        <v>197</v>
      </c>
      <c r="C43" s="52">
        <v>71</v>
      </c>
      <c r="D43" s="53">
        <v>11</v>
      </c>
      <c r="E43" s="54">
        <v>5</v>
      </c>
      <c r="F43" s="61">
        <v>6.1699250014423122</v>
      </c>
      <c r="G43" s="62">
        <v>3.5849625007211565</v>
      </c>
      <c r="H43" s="63">
        <v>2.5849625007211561</v>
      </c>
      <c r="I43" s="72">
        <v>1</v>
      </c>
      <c r="J43" s="76">
        <v>31.142857142857142</v>
      </c>
      <c r="K43" s="29"/>
      <c r="L43"/>
    </row>
    <row r="44" spans="1:12" x14ac:dyDescent="0.45">
      <c r="A44" s="126"/>
      <c r="B44" s="37" t="s">
        <v>198</v>
      </c>
      <c r="C44" s="52">
        <v>12</v>
      </c>
      <c r="D44" s="53">
        <v>8</v>
      </c>
      <c r="E44" s="54">
        <v>2</v>
      </c>
      <c r="F44" s="61">
        <v>3.7004397181410922</v>
      </c>
      <c r="G44" s="62">
        <v>3.1699250014423126</v>
      </c>
      <c r="H44" s="63">
        <v>1.5849625007211563</v>
      </c>
      <c r="I44" s="72">
        <v>2</v>
      </c>
      <c r="J44" s="76">
        <v>28.285714285714285</v>
      </c>
      <c r="K44" s="29"/>
      <c r="L44"/>
    </row>
    <row r="45" spans="1:12" x14ac:dyDescent="0.45">
      <c r="A45" s="126"/>
      <c r="B45" s="37" t="s">
        <v>199</v>
      </c>
      <c r="C45" s="52">
        <v>50</v>
      </c>
      <c r="D45" s="53">
        <v>44</v>
      </c>
      <c r="E45" s="54">
        <v>15</v>
      </c>
      <c r="F45" s="61">
        <v>5.6724253419714961</v>
      </c>
      <c r="G45" s="62">
        <v>5.4918530963296748</v>
      </c>
      <c r="H45" s="63">
        <v>4</v>
      </c>
      <c r="I45" s="72">
        <v>2</v>
      </c>
      <c r="J45" s="76">
        <v>37.285714285714285</v>
      </c>
      <c r="K45" s="29"/>
      <c r="L45"/>
    </row>
    <row r="46" spans="1:12" x14ac:dyDescent="0.45">
      <c r="A46" s="126"/>
      <c r="B46" s="37" t="s">
        <v>200</v>
      </c>
      <c r="C46" s="52">
        <v>77</v>
      </c>
      <c r="D46" s="53">
        <v>74</v>
      </c>
      <c r="E46" s="54">
        <v>14</v>
      </c>
      <c r="F46" s="61">
        <v>6.2854022188622487</v>
      </c>
      <c r="G46" s="62">
        <v>6.2288186904958804</v>
      </c>
      <c r="H46" s="63">
        <v>3.9068905956085187</v>
      </c>
      <c r="I46" s="72">
        <v>2</v>
      </c>
      <c r="J46" s="76">
        <v>36</v>
      </c>
      <c r="K46" s="29"/>
      <c r="L46"/>
    </row>
    <row r="47" spans="1:12" x14ac:dyDescent="0.45">
      <c r="A47" s="126"/>
      <c r="B47" s="37" t="s">
        <v>201</v>
      </c>
      <c r="C47" s="52">
        <v>70</v>
      </c>
      <c r="D47" s="53">
        <v>81</v>
      </c>
      <c r="E47" s="54">
        <v>13</v>
      </c>
      <c r="F47" s="61">
        <v>6.1497471195046822</v>
      </c>
      <c r="G47" s="62">
        <v>6.3575520046180847</v>
      </c>
      <c r="H47" s="63">
        <v>3.8073549220576037</v>
      </c>
      <c r="I47" s="72">
        <v>2</v>
      </c>
      <c r="J47" s="76">
        <v>33.571428571428569</v>
      </c>
      <c r="K47" s="29"/>
      <c r="L47"/>
    </row>
    <row r="48" spans="1:12" x14ac:dyDescent="0.45">
      <c r="A48" s="126"/>
      <c r="B48" s="37" t="s">
        <v>202</v>
      </c>
      <c r="C48" s="52">
        <v>47</v>
      </c>
      <c r="D48" s="53">
        <v>26</v>
      </c>
      <c r="E48" s="54">
        <v>10</v>
      </c>
      <c r="F48" s="61">
        <v>5.584962500721157</v>
      </c>
      <c r="G48" s="62">
        <v>4.7548875021634691</v>
      </c>
      <c r="H48" s="63">
        <v>3.4594316186372978</v>
      </c>
      <c r="I48" s="72">
        <v>2</v>
      </c>
      <c r="J48" s="76">
        <v>35.285714285714285</v>
      </c>
      <c r="K48" s="29"/>
      <c r="L48"/>
    </row>
    <row r="49" spans="1:12" x14ac:dyDescent="0.45">
      <c r="A49" s="126"/>
      <c r="B49" s="37" t="s">
        <v>203</v>
      </c>
      <c r="C49" s="52">
        <v>50</v>
      </c>
      <c r="D49" s="53">
        <v>14</v>
      </c>
      <c r="E49" s="54">
        <v>4</v>
      </c>
      <c r="F49" s="61">
        <v>5.6724253419714961</v>
      </c>
      <c r="G49" s="62">
        <v>3.9068905956085187</v>
      </c>
      <c r="H49" s="63">
        <v>2.3219280948873622</v>
      </c>
      <c r="I49" s="72">
        <v>2</v>
      </c>
      <c r="J49" s="76">
        <v>15.142857142857142</v>
      </c>
      <c r="K49" s="29"/>
      <c r="L49"/>
    </row>
    <row r="50" spans="1:12" x14ac:dyDescent="0.45">
      <c r="A50" s="126"/>
      <c r="B50" s="37" t="s">
        <v>204</v>
      </c>
      <c r="C50" s="52">
        <v>17</v>
      </c>
      <c r="D50" s="53">
        <v>38</v>
      </c>
      <c r="E50" s="54">
        <v>5</v>
      </c>
      <c r="F50" s="61">
        <v>4.1699250014423122</v>
      </c>
      <c r="G50" s="62">
        <v>5.2854022188622487</v>
      </c>
      <c r="H50" s="63">
        <v>2.5849625007211561</v>
      </c>
      <c r="I50" s="72">
        <v>2</v>
      </c>
      <c r="J50" s="76">
        <v>35.571428571428569</v>
      </c>
      <c r="K50" s="29"/>
      <c r="L50"/>
    </row>
    <row r="51" spans="1:12" x14ac:dyDescent="0.45">
      <c r="A51" s="126"/>
      <c r="B51" s="37" t="s">
        <v>205</v>
      </c>
      <c r="C51" s="52">
        <v>89</v>
      </c>
      <c r="D51" s="53">
        <v>87</v>
      </c>
      <c r="E51" s="54">
        <v>28</v>
      </c>
      <c r="F51" s="61">
        <v>6.4918530963296748</v>
      </c>
      <c r="G51" s="62">
        <v>6.4594316186372982</v>
      </c>
      <c r="H51" s="63">
        <v>4.8579809951275728</v>
      </c>
      <c r="I51" s="72">
        <v>1</v>
      </c>
      <c r="J51" s="76">
        <v>35.571428571428569</v>
      </c>
      <c r="K51" s="29"/>
      <c r="L51"/>
    </row>
    <row r="52" spans="1:12" x14ac:dyDescent="0.45">
      <c r="A52" s="126"/>
      <c r="B52" s="37" t="s">
        <v>206</v>
      </c>
      <c r="C52" s="52">
        <v>29</v>
      </c>
      <c r="D52" s="53">
        <v>302</v>
      </c>
      <c r="E52" s="54">
        <v>27</v>
      </c>
      <c r="F52" s="61">
        <v>4.9068905956085187</v>
      </c>
      <c r="G52" s="62">
        <v>8.2431739834729498</v>
      </c>
      <c r="H52" s="63">
        <v>4.8073549220576037</v>
      </c>
      <c r="I52" s="72">
        <v>2</v>
      </c>
      <c r="J52" s="76">
        <v>35.285714285714285</v>
      </c>
      <c r="K52" s="29"/>
      <c r="L52"/>
    </row>
    <row r="53" spans="1:12" x14ac:dyDescent="0.45">
      <c r="A53" s="126"/>
      <c r="B53" s="37" t="s">
        <v>207</v>
      </c>
      <c r="C53" s="52">
        <v>39</v>
      </c>
      <c r="D53" s="53">
        <v>397</v>
      </c>
      <c r="E53" s="54">
        <v>54</v>
      </c>
      <c r="F53" s="61">
        <v>5.3219280948873626</v>
      </c>
      <c r="G53" s="62">
        <v>8.6366246205436497</v>
      </c>
      <c r="H53" s="63">
        <v>5.7813597135246599</v>
      </c>
      <c r="I53" s="72">
        <v>2</v>
      </c>
      <c r="J53" s="76">
        <v>32.142857142857103</v>
      </c>
      <c r="K53" s="29"/>
      <c r="L53"/>
    </row>
    <row r="54" spans="1:12" x14ac:dyDescent="0.45">
      <c r="A54" s="126"/>
      <c r="B54" s="37" t="s">
        <v>208</v>
      </c>
      <c r="C54" s="52">
        <v>73</v>
      </c>
      <c r="D54" s="53">
        <v>111</v>
      </c>
      <c r="E54" s="54">
        <v>29</v>
      </c>
      <c r="F54" s="61">
        <v>6.209453365628951</v>
      </c>
      <c r="G54" s="62">
        <v>6.8073549220576037</v>
      </c>
      <c r="H54" s="63">
        <v>4.9068905956085187</v>
      </c>
      <c r="I54" s="72">
        <v>2</v>
      </c>
      <c r="J54" s="76">
        <v>25</v>
      </c>
      <c r="K54" s="29"/>
      <c r="L54"/>
    </row>
    <row r="55" spans="1:12" x14ac:dyDescent="0.45">
      <c r="A55" s="126"/>
      <c r="B55" s="37" t="s">
        <v>209</v>
      </c>
      <c r="C55" s="52">
        <v>70</v>
      </c>
      <c r="D55" s="53">
        <v>119</v>
      </c>
      <c r="E55" s="54">
        <v>42</v>
      </c>
      <c r="F55" s="61">
        <v>6.1497471195046822</v>
      </c>
      <c r="G55" s="62">
        <v>6.9068905956085187</v>
      </c>
      <c r="H55" s="63">
        <v>5.4262647547020979</v>
      </c>
      <c r="I55" s="72">
        <v>1</v>
      </c>
      <c r="J55" s="76">
        <v>35</v>
      </c>
      <c r="K55" s="29"/>
      <c r="L55"/>
    </row>
    <row r="56" spans="1:12" x14ac:dyDescent="0.45">
      <c r="A56" s="126"/>
      <c r="B56" s="37" t="s">
        <v>210</v>
      </c>
      <c r="C56" s="52">
        <v>48</v>
      </c>
      <c r="D56" s="53">
        <v>113</v>
      </c>
      <c r="E56" s="54">
        <v>26</v>
      </c>
      <c r="F56" s="61">
        <v>5.6147098441152083</v>
      </c>
      <c r="G56" s="62">
        <v>6.8328900141647422</v>
      </c>
      <c r="H56" s="63">
        <v>4.7548875021634691</v>
      </c>
      <c r="I56" s="72">
        <v>2</v>
      </c>
      <c r="J56" s="76">
        <v>35.285714285714285</v>
      </c>
      <c r="K56" s="29"/>
      <c r="L56"/>
    </row>
    <row r="57" spans="1:12" x14ac:dyDescent="0.45">
      <c r="A57" s="126"/>
      <c r="B57" s="37" t="s">
        <v>211</v>
      </c>
      <c r="C57" s="52">
        <v>18</v>
      </c>
      <c r="D57" s="53">
        <v>26</v>
      </c>
      <c r="E57" s="54">
        <v>10</v>
      </c>
      <c r="F57" s="61">
        <v>4.2479275134435852</v>
      </c>
      <c r="G57" s="62">
        <v>4.7548875021634691</v>
      </c>
      <c r="H57" s="63">
        <v>3.4594316186372978</v>
      </c>
      <c r="I57" s="72">
        <v>2</v>
      </c>
      <c r="J57" s="76">
        <v>29</v>
      </c>
      <c r="K57" s="29"/>
      <c r="L57"/>
    </row>
    <row r="58" spans="1:12" x14ac:dyDescent="0.45">
      <c r="A58" s="126"/>
      <c r="B58" s="37" t="s">
        <v>212</v>
      </c>
      <c r="C58" s="52">
        <v>14</v>
      </c>
      <c r="D58" s="53">
        <v>0</v>
      </c>
      <c r="E58" s="54">
        <v>0</v>
      </c>
      <c r="F58" s="61">
        <v>3.9068905956085187</v>
      </c>
      <c r="G58" s="62">
        <v>0</v>
      </c>
      <c r="H58" s="63">
        <v>0</v>
      </c>
      <c r="I58" s="72">
        <v>2</v>
      </c>
      <c r="J58" s="76">
        <v>32.714285714285715</v>
      </c>
      <c r="K58" s="29"/>
      <c r="L58"/>
    </row>
    <row r="59" spans="1:12" x14ac:dyDescent="0.45">
      <c r="A59" s="126"/>
      <c r="B59" s="37" t="s">
        <v>213</v>
      </c>
      <c r="C59" s="52">
        <v>19</v>
      </c>
      <c r="D59" s="53">
        <v>362</v>
      </c>
      <c r="E59" s="54">
        <v>43</v>
      </c>
      <c r="F59" s="61">
        <v>4.3219280948873626</v>
      </c>
      <c r="G59" s="62">
        <v>8.5038257379957507</v>
      </c>
      <c r="H59" s="63">
        <v>5.4594316186372973</v>
      </c>
      <c r="I59" s="72">
        <v>1</v>
      </c>
      <c r="J59" s="76">
        <v>33.714285714285715</v>
      </c>
      <c r="K59" s="29"/>
      <c r="L59"/>
    </row>
    <row r="60" spans="1:12" x14ac:dyDescent="0.45">
      <c r="A60" s="126"/>
      <c r="B60" s="37" t="s">
        <v>214</v>
      </c>
      <c r="C60" s="52">
        <v>60</v>
      </c>
      <c r="D60" s="53">
        <v>161</v>
      </c>
      <c r="E60" s="54">
        <v>15</v>
      </c>
      <c r="F60" s="61">
        <v>5.9307373375628867</v>
      </c>
      <c r="G60" s="62">
        <v>7.3398500028846243</v>
      </c>
      <c r="H60" s="63">
        <v>4</v>
      </c>
      <c r="I60" s="72">
        <v>2</v>
      </c>
      <c r="J60" s="76">
        <v>35.714285714285715</v>
      </c>
      <c r="K60" s="29"/>
      <c r="L60"/>
    </row>
    <row r="61" spans="1:12" x14ac:dyDescent="0.45">
      <c r="A61" s="126"/>
      <c r="B61" s="37" t="s">
        <v>215</v>
      </c>
      <c r="C61" s="52">
        <v>37</v>
      </c>
      <c r="D61" s="53">
        <v>68</v>
      </c>
      <c r="E61" s="54">
        <v>19</v>
      </c>
      <c r="F61" s="61">
        <v>5.2479275134435852</v>
      </c>
      <c r="G61" s="62">
        <v>6.10852445677817</v>
      </c>
      <c r="H61" s="63">
        <v>4.3219280948873626</v>
      </c>
      <c r="I61" s="72">
        <v>2</v>
      </c>
      <c r="J61" s="76">
        <v>37.142857142857146</v>
      </c>
      <c r="K61" s="29"/>
      <c r="L61"/>
    </row>
    <row r="62" spans="1:12" x14ac:dyDescent="0.45">
      <c r="A62" s="126"/>
      <c r="B62" s="37" t="s">
        <v>216</v>
      </c>
      <c r="C62" s="52">
        <v>149</v>
      </c>
      <c r="D62" s="53">
        <v>279</v>
      </c>
      <c r="E62" s="54">
        <v>33</v>
      </c>
      <c r="F62" s="61">
        <v>7.2288186904958804</v>
      </c>
      <c r="G62" s="62">
        <v>8.1292830169449655</v>
      </c>
      <c r="H62" s="63">
        <v>5.08746284125034</v>
      </c>
      <c r="I62" s="72">
        <v>2</v>
      </c>
      <c r="J62" s="76">
        <v>33</v>
      </c>
      <c r="K62" s="29"/>
      <c r="L62"/>
    </row>
    <row r="63" spans="1:12" x14ac:dyDescent="0.45">
      <c r="A63" s="126"/>
      <c r="B63" s="37" t="s">
        <v>217</v>
      </c>
      <c r="C63" s="52">
        <v>42</v>
      </c>
      <c r="D63" s="53">
        <v>505</v>
      </c>
      <c r="E63" s="54">
        <v>29</v>
      </c>
      <c r="F63" s="61">
        <v>5.4262647547020979</v>
      </c>
      <c r="G63" s="62">
        <v>8.9829935746943104</v>
      </c>
      <c r="H63" s="63">
        <v>4.9068905956085187</v>
      </c>
      <c r="I63" s="72">
        <v>1</v>
      </c>
      <c r="J63" s="76">
        <v>39</v>
      </c>
      <c r="K63" s="29"/>
      <c r="L63"/>
    </row>
    <row r="64" spans="1:12" x14ac:dyDescent="0.45">
      <c r="A64" s="126"/>
      <c r="B64" s="37" t="s">
        <v>218</v>
      </c>
      <c r="C64" s="52">
        <v>38</v>
      </c>
      <c r="D64" s="53">
        <v>19</v>
      </c>
      <c r="E64" s="54">
        <v>7</v>
      </c>
      <c r="F64" s="61">
        <v>5.2854022188622487</v>
      </c>
      <c r="G64" s="62">
        <v>4.3219280948873626</v>
      </c>
      <c r="H64" s="63">
        <v>3</v>
      </c>
      <c r="I64" s="72">
        <v>1</v>
      </c>
      <c r="J64" s="76">
        <v>33.571428571428569</v>
      </c>
      <c r="K64" s="29"/>
      <c r="L64"/>
    </row>
    <row r="65" spans="1:12" x14ac:dyDescent="0.45">
      <c r="A65" s="126"/>
      <c r="B65" s="37" t="s">
        <v>219</v>
      </c>
      <c r="C65" s="52">
        <v>9</v>
      </c>
      <c r="D65" s="53">
        <v>2</v>
      </c>
      <c r="E65" s="54">
        <v>1</v>
      </c>
      <c r="F65" s="61">
        <v>3.3219280948873626</v>
      </c>
      <c r="G65" s="62">
        <v>1.5849625007211563</v>
      </c>
      <c r="H65" s="63">
        <v>1</v>
      </c>
      <c r="I65" s="72">
        <v>1</v>
      </c>
      <c r="J65" s="76">
        <v>19</v>
      </c>
      <c r="K65" s="29"/>
      <c r="L65"/>
    </row>
    <row r="66" spans="1:12" x14ac:dyDescent="0.45">
      <c r="A66" s="126"/>
      <c r="B66" s="37" t="s">
        <v>220</v>
      </c>
      <c r="C66" s="52">
        <v>11</v>
      </c>
      <c r="D66" s="53">
        <v>4</v>
      </c>
      <c r="E66" s="54">
        <v>2</v>
      </c>
      <c r="F66" s="61">
        <v>3.5849625007211565</v>
      </c>
      <c r="G66" s="62">
        <v>2.3219280948873622</v>
      </c>
      <c r="H66" s="63">
        <v>1.5849625007211563</v>
      </c>
      <c r="I66" s="72">
        <v>1</v>
      </c>
      <c r="J66" s="76">
        <v>33</v>
      </c>
      <c r="K66" s="29"/>
      <c r="L66"/>
    </row>
    <row r="67" spans="1:12" x14ac:dyDescent="0.45">
      <c r="A67" s="126"/>
      <c r="B67" s="37" t="s">
        <v>221</v>
      </c>
      <c r="C67" s="52">
        <v>28</v>
      </c>
      <c r="D67" s="53">
        <v>6</v>
      </c>
      <c r="E67" s="54">
        <v>3</v>
      </c>
      <c r="F67" s="61">
        <v>4.8579809951275728</v>
      </c>
      <c r="G67" s="62">
        <v>2.8073549220576042</v>
      </c>
      <c r="H67" s="63">
        <v>2</v>
      </c>
      <c r="I67" s="72">
        <v>1</v>
      </c>
      <c r="J67" s="76">
        <v>36</v>
      </c>
      <c r="K67" s="29"/>
      <c r="L67"/>
    </row>
    <row r="68" spans="1:12" x14ac:dyDescent="0.45">
      <c r="A68" s="126"/>
      <c r="B68" s="37" t="s">
        <v>222</v>
      </c>
      <c r="C68" s="52">
        <v>48</v>
      </c>
      <c r="D68" s="53">
        <v>72</v>
      </c>
      <c r="E68" s="54">
        <v>16</v>
      </c>
      <c r="F68" s="61">
        <v>5.6147098441152083</v>
      </c>
      <c r="G68" s="62">
        <v>6.1898245588800176</v>
      </c>
      <c r="H68" s="63">
        <v>4.08746284125034</v>
      </c>
      <c r="I68" s="72">
        <v>1</v>
      </c>
      <c r="J68" s="76">
        <v>20</v>
      </c>
      <c r="K68" s="29"/>
      <c r="L68"/>
    </row>
    <row r="69" spans="1:12" x14ac:dyDescent="0.45">
      <c r="A69" s="126"/>
      <c r="B69" s="37" t="s">
        <v>223</v>
      </c>
      <c r="C69" s="52">
        <v>10</v>
      </c>
      <c r="D69" s="53">
        <v>11</v>
      </c>
      <c r="E69" s="54">
        <v>5</v>
      </c>
      <c r="F69" s="61">
        <v>3.4594316186372978</v>
      </c>
      <c r="G69" s="62">
        <v>3.5849625007211565</v>
      </c>
      <c r="H69" s="63">
        <v>2.5849625007211561</v>
      </c>
      <c r="I69" s="72">
        <v>1</v>
      </c>
      <c r="J69" s="76">
        <v>23</v>
      </c>
      <c r="K69" s="29"/>
      <c r="L69"/>
    </row>
    <row r="70" spans="1:12" x14ac:dyDescent="0.45">
      <c r="A70" s="126"/>
      <c r="B70" s="37" t="s">
        <v>224</v>
      </c>
      <c r="C70" s="52">
        <v>24</v>
      </c>
      <c r="D70" s="53">
        <v>48</v>
      </c>
      <c r="E70" s="54">
        <v>17</v>
      </c>
      <c r="F70" s="61">
        <v>4.6438561897747244</v>
      </c>
      <c r="G70" s="62">
        <v>5.6147098441152083</v>
      </c>
      <c r="H70" s="63">
        <v>4.1699250014423122</v>
      </c>
      <c r="I70" s="72">
        <v>2</v>
      </c>
      <c r="J70" s="76">
        <v>33.428571428571431</v>
      </c>
      <c r="K70" s="29"/>
      <c r="L70"/>
    </row>
    <row r="71" spans="1:12" x14ac:dyDescent="0.45">
      <c r="A71" s="126"/>
      <c r="B71" s="37" t="s">
        <v>225</v>
      </c>
      <c r="C71" s="52">
        <v>20</v>
      </c>
      <c r="D71" s="53">
        <v>50</v>
      </c>
      <c r="E71" s="54">
        <v>7</v>
      </c>
      <c r="F71" s="61">
        <v>4.3923174227787607</v>
      </c>
      <c r="G71" s="62">
        <v>5.6724253419714961</v>
      </c>
      <c r="H71" s="63">
        <v>3</v>
      </c>
      <c r="I71" s="72">
        <v>1</v>
      </c>
      <c r="J71" s="76">
        <v>22.857142857142858</v>
      </c>
      <c r="K71" s="29"/>
      <c r="L71"/>
    </row>
    <row r="72" spans="1:12" x14ac:dyDescent="0.45">
      <c r="A72" s="126"/>
      <c r="B72" s="37" t="s">
        <v>226</v>
      </c>
      <c r="C72" s="52">
        <v>15</v>
      </c>
      <c r="D72" s="53">
        <v>6</v>
      </c>
      <c r="E72" s="54">
        <v>3</v>
      </c>
      <c r="F72" s="61">
        <v>4</v>
      </c>
      <c r="G72" s="62">
        <v>2.8073549220576042</v>
      </c>
      <c r="H72" s="63">
        <v>2</v>
      </c>
      <c r="I72" s="72">
        <v>1</v>
      </c>
      <c r="J72" s="76">
        <v>29.142857142857142</v>
      </c>
      <c r="K72" s="29"/>
      <c r="L72"/>
    </row>
    <row r="73" spans="1:12" ht="14.85" customHeight="1" x14ac:dyDescent="0.45">
      <c r="A73" s="126"/>
      <c r="B73" s="37" t="s">
        <v>292</v>
      </c>
      <c r="C73" s="52">
        <v>18</v>
      </c>
      <c r="D73" s="53">
        <v>27</v>
      </c>
      <c r="E73" s="54">
        <v>5</v>
      </c>
      <c r="F73" s="61">
        <v>4.2479275134435852</v>
      </c>
      <c r="G73" s="62">
        <v>4.8073549220576037</v>
      </c>
      <c r="H73" s="63">
        <v>2.5849625007211561</v>
      </c>
      <c r="I73" s="72">
        <v>1</v>
      </c>
      <c r="J73" s="76">
        <v>20.714285714285715</v>
      </c>
      <c r="K73" s="29"/>
      <c r="L73"/>
    </row>
    <row r="74" spans="1:12" x14ac:dyDescent="0.45">
      <c r="A74" s="126"/>
      <c r="B74" s="37" t="s">
        <v>293</v>
      </c>
      <c r="C74" s="52">
        <v>6</v>
      </c>
      <c r="D74" s="53">
        <v>245</v>
      </c>
      <c r="E74" s="54">
        <v>16</v>
      </c>
      <c r="F74" s="61">
        <v>2.8073549220576042</v>
      </c>
      <c r="G74" s="62">
        <v>7.9425145053392399</v>
      </c>
      <c r="H74" s="63">
        <v>4.08746284125034</v>
      </c>
      <c r="I74" s="72">
        <v>1</v>
      </c>
      <c r="J74" s="76">
        <v>12.428571428571429</v>
      </c>
      <c r="K74" s="29"/>
      <c r="L74"/>
    </row>
    <row r="75" spans="1:12" ht="16.45" customHeight="1" x14ac:dyDescent="0.45">
      <c r="A75" s="127" t="s">
        <v>290</v>
      </c>
      <c r="B75" s="39" t="s">
        <v>104</v>
      </c>
      <c r="C75" s="55">
        <v>3</v>
      </c>
      <c r="D75" s="56">
        <v>0</v>
      </c>
      <c r="E75" s="57">
        <v>0</v>
      </c>
      <c r="F75" s="77">
        <v>2</v>
      </c>
      <c r="G75" s="78">
        <v>0</v>
      </c>
      <c r="H75" s="79">
        <v>0</v>
      </c>
      <c r="I75" s="73" t="s">
        <v>275</v>
      </c>
      <c r="J75" s="80">
        <v>13.285714285714286</v>
      </c>
      <c r="K75" s="29"/>
      <c r="L75"/>
    </row>
    <row r="76" spans="1:12" x14ac:dyDescent="0.45">
      <c r="A76" s="127"/>
      <c r="B76" s="40" t="s">
        <v>105</v>
      </c>
      <c r="C76" s="55">
        <v>3</v>
      </c>
      <c r="D76" s="56">
        <v>0</v>
      </c>
      <c r="E76" s="57">
        <v>0</v>
      </c>
      <c r="F76" s="77">
        <v>2</v>
      </c>
      <c r="G76" s="78">
        <v>0</v>
      </c>
      <c r="H76" s="79">
        <v>0</v>
      </c>
      <c r="I76" s="73" t="s">
        <v>275</v>
      </c>
      <c r="J76" s="80">
        <v>20.714285714285715</v>
      </c>
      <c r="K76" s="29"/>
      <c r="L76"/>
    </row>
    <row r="77" spans="1:12" x14ac:dyDescent="0.45">
      <c r="A77" s="127"/>
      <c r="B77" s="40" t="s">
        <v>97</v>
      </c>
      <c r="C77" s="55">
        <v>6</v>
      </c>
      <c r="D77" s="56">
        <v>0</v>
      </c>
      <c r="E77" s="57">
        <v>0</v>
      </c>
      <c r="F77" s="77">
        <v>2.8073549220576042</v>
      </c>
      <c r="G77" s="78">
        <v>0</v>
      </c>
      <c r="H77" s="79">
        <v>0</v>
      </c>
      <c r="I77" s="73" t="s">
        <v>275</v>
      </c>
      <c r="J77" s="80">
        <v>10.571428571428571</v>
      </c>
      <c r="K77" s="29"/>
      <c r="L77"/>
    </row>
    <row r="78" spans="1:12" x14ac:dyDescent="0.45">
      <c r="A78" s="127"/>
      <c r="B78" s="40" t="s">
        <v>103</v>
      </c>
      <c r="C78" s="55">
        <v>2</v>
      </c>
      <c r="D78" s="56">
        <v>2</v>
      </c>
      <c r="E78" s="57">
        <v>1</v>
      </c>
      <c r="F78" s="77">
        <v>1.5849625007211563</v>
      </c>
      <c r="G78" s="78">
        <v>1.5849625007211563</v>
      </c>
      <c r="H78" s="79">
        <v>1</v>
      </c>
      <c r="I78" s="73" t="s">
        <v>275</v>
      </c>
      <c r="J78" s="80">
        <v>33</v>
      </c>
      <c r="K78" s="29"/>
      <c r="L78"/>
    </row>
    <row r="79" spans="1:12" x14ac:dyDescent="0.45">
      <c r="A79" s="127"/>
      <c r="B79" s="40" t="s">
        <v>102</v>
      </c>
      <c r="C79" s="55">
        <v>5</v>
      </c>
      <c r="D79" s="56">
        <v>0</v>
      </c>
      <c r="E79" s="57">
        <v>0</v>
      </c>
      <c r="F79" s="77">
        <v>2.5849625007211561</v>
      </c>
      <c r="G79" s="78">
        <v>0</v>
      </c>
      <c r="H79" s="79">
        <v>0</v>
      </c>
      <c r="I79" s="73" t="s">
        <v>275</v>
      </c>
      <c r="J79" s="80">
        <v>32.857142857142854</v>
      </c>
      <c r="K79" s="29"/>
      <c r="L79"/>
    </row>
    <row r="80" spans="1:12" x14ac:dyDescent="0.45">
      <c r="A80" s="127"/>
      <c r="B80" s="40" t="s">
        <v>98</v>
      </c>
      <c r="C80" s="55">
        <v>6</v>
      </c>
      <c r="D80" s="56">
        <v>0</v>
      </c>
      <c r="E80" s="57">
        <v>0</v>
      </c>
      <c r="F80" s="77">
        <v>2.8073549220576042</v>
      </c>
      <c r="G80" s="78">
        <v>0</v>
      </c>
      <c r="H80" s="79">
        <v>0</v>
      </c>
      <c r="I80" s="73" t="s">
        <v>275</v>
      </c>
      <c r="J80" s="80">
        <v>19.857142857142858</v>
      </c>
      <c r="K80" s="29"/>
      <c r="L80"/>
    </row>
    <row r="81" spans="1:12" x14ac:dyDescent="0.45">
      <c r="A81" s="127"/>
      <c r="B81" s="40" t="s">
        <v>108</v>
      </c>
      <c r="C81" s="55">
        <v>2</v>
      </c>
      <c r="D81" s="56">
        <v>0</v>
      </c>
      <c r="E81" s="57">
        <v>0</v>
      </c>
      <c r="F81" s="77">
        <v>1.5849625007211563</v>
      </c>
      <c r="G81" s="78">
        <v>0</v>
      </c>
      <c r="H81" s="79">
        <v>0</v>
      </c>
      <c r="I81" s="73" t="s">
        <v>275</v>
      </c>
      <c r="J81" s="80">
        <v>20.571428571428573</v>
      </c>
      <c r="K81" s="29"/>
      <c r="L81"/>
    </row>
    <row r="82" spans="1:12" x14ac:dyDescent="0.45">
      <c r="A82" s="127"/>
      <c r="B82" s="40" t="s">
        <v>87</v>
      </c>
      <c r="C82" s="55">
        <v>20</v>
      </c>
      <c r="D82" s="56">
        <v>25</v>
      </c>
      <c r="E82" s="57">
        <v>8</v>
      </c>
      <c r="F82" s="77">
        <v>4.3923174227787607</v>
      </c>
      <c r="G82" s="78">
        <v>4.7004397181410926</v>
      </c>
      <c r="H82" s="79">
        <v>3.1699250014423126</v>
      </c>
      <c r="I82" s="73" t="s">
        <v>275</v>
      </c>
      <c r="J82" s="80">
        <v>21.714285714285715</v>
      </c>
      <c r="K82" s="29"/>
      <c r="L82"/>
    </row>
    <row r="83" spans="1:12" x14ac:dyDescent="0.45">
      <c r="A83" s="127"/>
      <c r="B83" s="40" t="s">
        <v>99</v>
      </c>
      <c r="C83" s="55">
        <v>3</v>
      </c>
      <c r="D83" s="56">
        <v>3</v>
      </c>
      <c r="E83" s="57">
        <v>1</v>
      </c>
      <c r="F83" s="77">
        <v>2</v>
      </c>
      <c r="G83" s="78">
        <v>2</v>
      </c>
      <c r="H83" s="79">
        <v>1</v>
      </c>
      <c r="I83" s="73" t="s">
        <v>275</v>
      </c>
      <c r="J83" s="80">
        <v>12.142857142857142</v>
      </c>
      <c r="K83" s="29"/>
      <c r="L83"/>
    </row>
    <row r="84" spans="1:12" x14ac:dyDescent="0.45">
      <c r="A84" s="127"/>
      <c r="B84" s="40" t="s">
        <v>88</v>
      </c>
      <c r="C84" s="55">
        <v>9</v>
      </c>
      <c r="D84" s="56">
        <v>14</v>
      </c>
      <c r="E84" s="57">
        <v>4</v>
      </c>
      <c r="F84" s="77">
        <v>3.3219280948873626</v>
      </c>
      <c r="G84" s="78">
        <v>3.9068905956085187</v>
      </c>
      <c r="H84" s="79">
        <v>2.3219280948873622</v>
      </c>
      <c r="I84" s="73" t="s">
        <v>275</v>
      </c>
      <c r="J84" s="80">
        <v>36.142857142857146</v>
      </c>
      <c r="K84" s="29"/>
      <c r="L84"/>
    </row>
    <row r="85" spans="1:12" x14ac:dyDescent="0.45">
      <c r="A85" s="127"/>
      <c r="B85" s="40" t="s">
        <v>86</v>
      </c>
      <c r="C85" s="55">
        <v>3</v>
      </c>
      <c r="D85" s="56">
        <v>0</v>
      </c>
      <c r="E85" s="57">
        <v>0</v>
      </c>
      <c r="F85" s="77">
        <v>2</v>
      </c>
      <c r="G85" s="78">
        <v>0</v>
      </c>
      <c r="H85" s="79">
        <v>0</v>
      </c>
      <c r="I85" s="73" t="s">
        <v>275</v>
      </c>
      <c r="J85" s="80">
        <v>32.571428571428569</v>
      </c>
      <c r="K85" s="29"/>
      <c r="L85"/>
    </row>
    <row r="86" spans="1:12" x14ac:dyDescent="0.45">
      <c r="A86" s="127"/>
      <c r="B86" s="40" t="s">
        <v>89</v>
      </c>
      <c r="C86" s="55">
        <v>0</v>
      </c>
      <c r="D86" s="56">
        <v>0</v>
      </c>
      <c r="E86" s="57">
        <v>0</v>
      </c>
      <c r="F86" s="77">
        <v>0</v>
      </c>
      <c r="G86" s="78">
        <v>0</v>
      </c>
      <c r="H86" s="79">
        <v>0</v>
      </c>
      <c r="I86" s="73" t="s">
        <v>275</v>
      </c>
      <c r="J86" s="80">
        <v>36</v>
      </c>
      <c r="K86" s="29"/>
      <c r="L86"/>
    </row>
    <row r="87" spans="1:12" x14ac:dyDescent="0.45">
      <c r="A87" s="127"/>
      <c r="B87" s="40" t="s">
        <v>106</v>
      </c>
      <c r="C87" s="55">
        <v>7</v>
      </c>
      <c r="D87" s="56">
        <v>0</v>
      </c>
      <c r="E87" s="57">
        <v>0</v>
      </c>
      <c r="F87" s="77">
        <v>3</v>
      </c>
      <c r="G87" s="78">
        <v>0</v>
      </c>
      <c r="H87" s="79">
        <v>0</v>
      </c>
      <c r="I87" s="73" t="s">
        <v>275</v>
      </c>
      <c r="J87" s="80">
        <v>28.3</v>
      </c>
      <c r="K87" s="29"/>
      <c r="L87"/>
    </row>
    <row r="88" spans="1:12" x14ac:dyDescent="0.45">
      <c r="A88" s="127"/>
      <c r="B88" s="40" t="s">
        <v>113</v>
      </c>
      <c r="C88" s="55">
        <v>12</v>
      </c>
      <c r="D88" s="56">
        <v>5</v>
      </c>
      <c r="E88" s="57">
        <v>2</v>
      </c>
      <c r="F88" s="77">
        <v>3.7004397181410922</v>
      </c>
      <c r="G88" s="78">
        <v>2.5849625007211561</v>
      </c>
      <c r="H88" s="79">
        <v>1.5849625007211563</v>
      </c>
      <c r="I88" s="73" t="s">
        <v>275</v>
      </c>
      <c r="J88" s="80">
        <v>20.571428571428573</v>
      </c>
      <c r="K88" s="29"/>
      <c r="L88"/>
    </row>
    <row r="89" spans="1:12" x14ac:dyDescent="0.45">
      <c r="A89" s="127"/>
      <c r="B89" s="40" t="s">
        <v>95</v>
      </c>
      <c r="C89" s="55">
        <v>5</v>
      </c>
      <c r="D89" s="56">
        <v>6</v>
      </c>
      <c r="E89" s="57">
        <v>3</v>
      </c>
      <c r="F89" s="77">
        <v>2.5849625007211561</v>
      </c>
      <c r="G89" s="78">
        <v>2.8073549220576042</v>
      </c>
      <c r="H89" s="79">
        <v>2</v>
      </c>
      <c r="I89" s="73" t="s">
        <v>275</v>
      </c>
      <c r="J89" s="80">
        <v>32</v>
      </c>
      <c r="K89" s="29"/>
      <c r="L89"/>
    </row>
    <row r="90" spans="1:12" x14ac:dyDescent="0.45">
      <c r="A90" s="127"/>
      <c r="B90" s="40" t="s">
        <v>92</v>
      </c>
      <c r="C90" s="55">
        <v>6</v>
      </c>
      <c r="D90" s="56">
        <v>0</v>
      </c>
      <c r="E90" s="57">
        <v>0</v>
      </c>
      <c r="F90" s="77">
        <v>2.8073549220576042</v>
      </c>
      <c r="G90" s="78">
        <v>0</v>
      </c>
      <c r="H90" s="79">
        <v>0</v>
      </c>
      <c r="I90" s="73" t="s">
        <v>275</v>
      </c>
      <c r="J90" s="80">
        <v>33.857142857142854</v>
      </c>
      <c r="K90" s="29"/>
      <c r="L90"/>
    </row>
    <row r="91" spans="1:12" x14ac:dyDescent="0.45">
      <c r="A91" s="127"/>
      <c r="B91" s="40" t="s">
        <v>93</v>
      </c>
      <c r="C91" s="55">
        <v>1</v>
      </c>
      <c r="D91" s="56">
        <v>0</v>
      </c>
      <c r="E91" s="57">
        <v>0</v>
      </c>
      <c r="F91" s="77">
        <v>1</v>
      </c>
      <c r="G91" s="78">
        <v>0</v>
      </c>
      <c r="H91" s="79">
        <v>0</v>
      </c>
      <c r="I91" s="73" t="s">
        <v>275</v>
      </c>
      <c r="J91" s="80">
        <v>36.299999999999997</v>
      </c>
      <c r="K91" s="29"/>
      <c r="L91"/>
    </row>
    <row r="92" spans="1:12" x14ac:dyDescent="0.45">
      <c r="A92" s="127"/>
      <c r="B92" s="40" t="s">
        <v>100</v>
      </c>
      <c r="C92" s="55">
        <v>2</v>
      </c>
      <c r="D92" s="56">
        <v>0</v>
      </c>
      <c r="E92" s="57">
        <v>0</v>
      </c>
      <c r="F92" s="77">
        <v>1.5849625007211563</v>
      </c>
      <c r="G92" s="78">
        <v>0</v>
      </c>
      <c r="H92" s="79">
        <v>0</v>
      </c>
      <c r="I92" s="73" t="s">
        <v>275</v>
      </c>
      <c r="J92" s="80">
        <v>36.714285714285715</v>
      </c>
      <c r="K92" s="29"/>
      <c r="L92"/>
    </row>
    <row r="93" spans="1:12" x14ac:dyDescent="0.45">
      <c r="A93" s="127"/>
      <c r="B93" s="40" t="s">
        <v>110</v>
      </c>
      <c r="C93" s="55">
        <v>8</v>
      </c>
      <c r="D93" s="56">
        <v>2</v>
      </c>
      <c r="E93" s="57">
        <v>1</v>
      </c>
      <c r="F93" s="77">
        <v>3.1699250014423126</v>
      </c>
      <c r="G93" s="78">
        <v>1.5849625007211563</v>
      </c>
      <c r="H93" s="79">
        <v>1</v>
      </c>
      <c r="I93" s="73" t="s">
        <v>275</v>
      </c>
      <c r="J93" s="80">
        <v>36.571428571428569</v>
      </c>
      <c r="K93" s="29"/>
      <c r="L93"/>
    </row>
    <row r="94" spans="1:12" x14ac:dyDescent="0.45">
      <c r="A94" s="127"/>
      <c r="B94" s="40" t="s">
        <v>109</v>
      </c>
      <c r="C94" s="55">
        <v>2</v>
      </c>
      <c r="D94" s="56">
        <v>4</v>
      </c>
      <c r="E94" s="57">
        <v>1</v>
      </c>
      <c r="F94" s="77">
        <v>1.5849625007211563</v>
      </c>
      <c r="G94" s="78">
        <v>2.3219280948873622</v>
      </c>
      <c r="H94" s="79">
        <v>1</v>
      </c>
      <c r="I94" s="73" t="s">
        <v>275</v>
      </c>
      <c r="J94" s="80">
        <v>15</v>
      </c>
      <c r="K94" s="29"/>
      <c r="L94"/>
    </row>
    <row r="95" spans="1:12" x14ac:dyDescent="0.45">
      <c r="A95" s="127"/>
      <c r="B95" s="40" t="s">
        <v>94</v>
      </c>
      <c r="C95" s="55">
        <v>6</v>
      </c>
      <c r="D95" s="56">
        <v>14</v>
      </c>
      <c r="E95" s="57">
        <v>1</v>
      </c>
      <c r="F95" s="77">
        <v>2.8073549220576042</v>
      </c>
      <c r="G95" s="78">
        <v>3.9068905956085187</v>
      </c>
      <c r="H95" s="79">
        <v>1</v>
      </c>
      <c r="I95" s="73" t="s">
        <v>275</v>
      </c>
      <c r="J95" s="80">
        <v>36.142857142857146</v>
      </c>
      <c r="K95" s="29"/>
      <c r="L95"/>
    </row>
    <row r="96" spans="1:12" x14ac:dyDescent="0.45">
      <c r="A96" s="127"/>
      <c r="B96" s="40" t="s">
        <v>101</v>
      </c>
      <c r="C96" s="55">
        <v>0</v>
      </c>
      <c r="D96" s="56">
        <v>0</v>
      </c>
      <c r="E96" s="57">
        <v>0</v>
      </c>
      <c r="F96" s="77">
        <v>0</v>
      </c>
      <c r="G96" s="78">
        <v>0</v>
      </c>
      <c r="H96" s="79">
        <v>0</v>
      </c>
      <c r="I96" s="73" t="s">
        <v>275</v>
      </c>
      <c r="J96" s="80">
        <v>37</v>
      </c>
      <c r="K96" s="29"/>
      <c r="L96"/>
    </row>
    <row r="97" spans="1:12" x14ac:dyDescent="0.45">
      <c r="A97" s="127"/>
      <c r="B97" s="40" t="s">
        <v>90</v>
      </c>
      <c r="C97" s="55">
        <v>1</v>
      </c>
      <c r="D97" s="56">
        <v>0</v>
      </c>
      <c r="E97" s="57">
        <v>0</v>
      </c>
      <c r="F97" s="77">
        <v>1</v>
      </c>
      <c r="G97" s="78">
        <v>0</v>
      </c>
      <c r="H97" s="79">
        <v>0</v>
      </c>
      <c r="I97" s="73" t="s">
        <v>275</v>
      </c>
      <c r="J97" s="80">
        <v>35.428571428571431</v>
      </c>
      <c r="K97" s="29"/>
      <c r="L97"/>
    </row>
    <row r="98" spans="1:12" x14ac:dyDescent="0.45">
      <c r="A98" s="127"/>
      <c r="B98" s="40" t="s">
        <v>114</v>
      </c>
      <c r="C98" s="55">
        <v>0</v>
      </c>
      <c r="D98" s="56">
        <v>20</v>
      </c>
      <c r="E98" s="57">
        <v>1</v>
      </c>
      <c r="F98" s="77">
        <v>0</v>
      </c>
      <c r="G98" s="78">
        <v>4.3923174227787607</v>
      </c>
      <c r="H98" s="79">
        <v>1</v>
      </c>
      <c r="I98" s="73" t="s">
        <v>275</v>
      </c>
      <c r="J98" s="80">
        <v>31</v>
      </c>
      <c r="K98" s="29"/>
      <c r="L98"/>
    </row>
    <row r="99" spans="1:12" x14ac:dyDescent="0.45">
      <c r="A99" s="127"/>
      <c r="B99" s="40" t="s">
        <v>111</v>
      </c>
      <c r="C99" s="55">
        <v>0</v>
      </c>
      <c r="D99" s="56">
        <v>0</v>
      </c>
      <c r="E99" s="57">
        <v>0</v>
      </c>
      <c r="F99" s="77">
        <v>0</v>
      </c>
      <c r="G99" s="78">
        <v>0</v>
      </c>
      <c r="H99" s="79">
        <v>0</v>
      </c>
      <c r="I99" s="73" t="s">
        <v>275</v>
      </c>
      <c r="J99" s="80">
        <v>36.714285714285715</v>
      </c>
      <c r="K99" s="29"/>
      <c r="L99"/>
    </row>
    <row r="100" spans="1:12" x14ac:dyDescent="0.45">
      <c r="A100" s="127"/>
      <c r="B100" s="40" t="s">
        <v>91</v>
      </c>
      <c r="C100" s="55">
        <v>3</v>
      </c>
      <c r="D100" s="56">
        <v>0</v>
      </c>
      <c r="E100" s="57">
        <v>0</v>
      </c>
      <c r="F100" s="77">
        <v>2</v>
      </c>
      <c r="G100" s="78">
        <v>0</v>
      </c>
      <c r="H100" s="79">
        <v>0</v>
      </c>
      <c r="I100" s="73" t="s">
        <v>275</v>
      </c>
      <c r="J100" s="80">
        <v>36.571428570000002</v>
      </c>
      <c r="K100" s="29"/>
      <c r="L100"/>
    </row>
    <row r="101" spans="1:12" x14ac:dyDescent="0.45">
      <c r="A101" s="127"/>
      <c r="B101" s="40" t="s">
        <v>115</v>
      </c>
      <c r="C101" s="55">
        <v>0</v>
      </c>
      <c r="D101" s="56">
        <v>0</v>
      </c>
      <c r="E101" s="57">
        <v>0</v>
      </c>
      <c r="F101" s="77">
        <v>0</v>
      </c>
      <c r="G101" s="78">
        <v>0</v>
      </c>
      <c r="H101" s="79">
        <v>0</v>
      </c>
      <c r="I101" s="73" t="s">
        <v>275</v>
      </c>
      <c r="J101" s="80">
        <v>31</v>
      </c>
      <c r="K101" s="29"/>
      <c r="L101"/>
    </row>
    <row r="102" spans="1:12" x14ac:dyDescent="0.45">
      <c r="A102" s="127"/>
      <c r="B102" s="40" t="s">
        <v>107</v>
      </c>
      <c r="C102" s="55">
        <v>1</v>
      </c>
      <c r="D102" s="56">
        <v>0</v>
      </c>
      <c r="E102" s="57">
        <v>0</v>
      </c>
      <c r="F102" s="77">
        <v>1</v>
      </c>
      <c r="G102" s="78">
        <v>0</v>
      </c>
      <c r="H102" s="79">
        <v>0</v>
      </c>
      <c r="I102" s="73" t="s">
        <v>275</v>
      </c>
      <c r="J102" s="80">
        <v>36.285714285714285</v>
      </c>
      <c r="K102" s="29"/>
      <c r="L102"/>
    </row>
    <row r="103" spans="1:12" x14ac:dyDescent="0.45">
      <c r="A103" s="127"/>
      <c r="B103" s="40" t="s">
        <v>116</v>
      </c>
      <c r="C103" s="55">
        <v>7</v>
      </c>
      <c r="D103" s="56">
        <v>0</v>
      </c>
      <c r="E103" s="57">
        <v>0</v>
      </c>
      <c r="F103" s="77">
        <v>3</v>
      </c>
      <c r="G103" s="78">
        <v>0</v>
      </c>
      <c r="H103" s="79">
        <v>0</v>
      </c>
      <c r="I103" s="73" t="s">
        <v>275</v>
      </c>
      <c r="J103" s="80">
        <v>37.285714285714285</v>
      </c>
      <c r="K103" s="29"/>
      <c r="L103"/>
    </row>
    <row r="104" spans="1:12" x14ac:dyDescent="0.45">
      <c r="A104" s="127"/>
      <c r="B104" s="40" t="s">
        <v>112</v>
      </c>
      <c r="C104" s="55">
        <v>0</v>
      </c>
      <c r="D104" s="56">
        <v>0</v>
      </c>
      <c r="E104" s="57">
        <v>0</v>
      </c>
      <c r="F104" s="77">
        <v>0</v>
      </c>
      <c r="G104" s="78">
        <v>0</v>
      </c>
      <c r="H104" s="79">
        <v>0</v>
      </c>
      <c r="I104" s="73" t="s">
        <v>275</v>
      </c>
      <c r="J104" s="80">
        <v>36.857142857142854</v>
      </c>
      <c r="K104" s="29"/>
      <c r="L104"/>
    </row>
    <row r="105" spans="1:12" x14ac:dyDescent="0.45">
      <c r="A105" s="127"/>
      <c r="B105" s="40" t="s">
        <v>96</v>
      </c>
      <c r="C105" s="55">
        <v>0</v>
      </c>
      <c r="D105" s="56">
        <v>0</v>
      </c>
      <c r="E105" s="57">
        <v>0</v>
      </c>
      <c r="F105" s="77">
        <v>0</v>
      </c>
      <c r="G105" s="78">
        <v>0</v>
      </c>
      <c r="H105" s="79">
        <v>0</v>
      </c>
      <c r="I105" s="73" t="s">
        <v>275</v>
      </c>
      <c r="J105" s="80">
        <v>35.571428571428569</v>
      </c>
      <c r="K105" s="29"/>
      <c r="L105"/>
    </row>
    <row r="106" spans="1:12" x14ac:dyDescent="0.45">
      <c r="A106" s="127"/>
      <c r="B106" s="40" t="s">
        <v>117</v>
      </c>
      <c r="C106" s="55">
        <v>0</v>
      </c>
      <c r="D106" s="56">
        <v>0</v>
      </c>
      <c r="E106" s="57">
        <v>0</v>
      </c>
      <c r="F106" s="77">
        <v>0</v>
      </c>
      <c r="G106" s="78">
        <v>0</v>
      </c>
      <c r="H106" s="79">
        <v>0</v>
      </c>
      <c r="I106" s="73" t="s">
        <v>275</v>
      </c>
      <c r="J106" s="80">
        <v>37.142857142857146</v>
      </c>
      <c r="K106" s="29"/>
      <c r="L106"/>
    </row>
    <row r="107" spans="1:12" x14ac:dyDescent="0.45">
      <c r="A107" s="127"/>
      <c r="B107" s="40" t="s">
        <v>118</v>
      </c>
      <c r="C107" s="55">
        <v>0</v>
      </c>
      <c r="D107" s="56">
        <v>0</v>
      </c>
      <c r="E107" s="57">
        <v>0</v>
      </c>
      <c r="F107" s="77">
        <v>0</v>
      </c>
      <c r="G107" s="78">
        <v>0</v>
      </c>
      <c r="H107" s="79">
        <v>0</v>
      </c>
      <c r="I107" s="73" t="s">
        <v>275</v>
      </c>
      <c r="J107" s="80">
        <v>33.857142857142854</v>
      </c>
      <c r="K107" s="29"/>
      <c r="L107"/>
    </row>
    <row r="108" spans="1:12" x14ac:dyDescent="0.45">
      <c r="A108" s="127"/>
      <c r="B108" s="40" t="s">
        <v>228</v>
      </c>
      <c r="C108" s="55">
        <v>2</v>
      </c>
      <c r="D108" s="56">
        <v>0</v>
      </c>
      <c r="E108" s="57">
        <v>0</v>
      </c>
      <c r="F108" s="77">
        <v>1.5849625007211563</v>
      </c>
      <c r="G108" s="78">
        <v>0</v>
      </c>
      <c r="H108" s="79">
        <v>0</v>
      </c>
      <c r="I108" s="73" t="s">
        <v>275</v>
      </c>
      <c r="J108" s="80">
        <v>37.285714285714285</v>
      </c>
      <c r="K108" s="29"/>
      <c r="L108"/>
    </row>
    <row r="109" spans="1:12" x14ac:dyDescent="0.45">
      <c r="A109" s="127"/>
      <c r="B109" s="40" t="s">
        <v>229</v>
      </c>
      <c r="C109" s="55">
        <v>13</v>
      </c>
      <c r="D109" s="56">
        <v>0</v>
      </c>
      <c r="E109" s="57">
        <v>0</v>
      </c>
      <c r="F109" s="77">
        <v>3.8073549220576037</v>
      </c>
      <c r="G109" s="78">
        <v>0</v>
      </c>
      <c r="H109" s="79">
        <v>0</v>
      </c>
      <c r="I109" s="73" t="s">
        <v>275</v>
      </c>
      <c r="J109" s="80">
        <v>32.428571428571431</v>
      </c>
      <c r="K109" s="29"/>
      <c r="L109"/>
    </row>
    <row r="110" spans="1:12" x14ac:dyDescent="0.45">
      <c r="A110" s="127"/>
      <c r="B110" s="40" t="s">
        <v>230</v>
      </c>
      <c r="C110" s="55">
        <v>1</v>
      </c>
      <c r="D110" s="56">
        <v>0</v>
      </c>
      <c r="E110" s="57">
        <v>0</v>
      </c>
      <c r="F110" s="77">
        <v>1</v>
      </c>
      <c r="G110" s="78">
        <v>0</v>
      </c>
      <c r="H110" s="79">
        <v>0</v>
      </c>
      <c r="I110" s="73" t="s">
        <v>275</v>
      </c>
      <c r="J110" s="80">
        <v>35.857142857142854</v>
      </c>
      <c r="K110" s="29"/>
      <c r="L110"/>
    </row>
    <row r="111" spans="1:12" x14ac:dyDescent="0.45">
      <c r="A111" s="127"/>
      <c r="B111" s="40" t="s">
        <v>231</v>
      </c>
      <c r="C111" s="55">
        <v>12</v>
      </c>
      <c r="D111" s="56">
        <v>0</v>
      </c>
      <c r="E111" s="57">
        <v>0</v>
      </c>
      <c r="F111" s="77">
        <v>3.7004397181410922</v>
      </c>
      <c r="G111" s="78">
        <v>0</v>
      </c>
      <c r="H111" s="79">
        <v>0</v>
      </c>
      <c r="I111" s="73" t="s">
        <v>275</v>
      </c>
      <c r="J111" s="80">
        <v>29.714285714285715</v>
      </c>
      <c r="K111" s="29"/>
      <c r="L111"/>
    </row>
    <row r="112" spans="1:12" x14ac:dyDescent="0.45">
      <c r="A112" s="127"/>
      <c r="B112" s="40" t="s">
        <v>232</v>
      </c>
      <c r="C112" s="55">
        <v>7</v>
      </c>
      <c r="D112" s="56">
        <v>3</v>
      </c>
      <c r="E112" s="57">
        <v>1</v>
      </c>
      <c r="F112" s="77">
        <v>3</v>
      </c>
      <c r="G112" s="78">
        <v>2</v>
      </c>
      <c r="H112" s="79">
        <v>1</v>
      </c>
      <c r="I112" s="73" t="s">
        <v>275</v>
      </c>
      <c r="J112" s="80">
        <v>32.428571428571431</v>
      </c>
      <c r="K112" s="29"/>
      <c r="L112"/>
    </row>
    <row r="113" spans="1:12" x14ac:dyDescent="0.45">
      <c r="A113" s="127"/>
      <c r="B113" s="40" t="s">
        <v>233</v>
      </c>
      <c r="C113" s="55">
        <v>19</v>
      </c>
      <c r="D113" s="56">
        <v>0</v>
      </c>
      <c r="E113" s="57">
        <v>0</v>
      </c>
      <c r="F113" s="77">
        <v>4.3219280948873626</v>
      </c>
      <c r="G113" s="78">
        <v>0</v>
      </c>
      <c r="H113" s="79">
        <v>0</v>
      </c>
      <c r="I113" s="73" t="s">
        <v>275</v>
      </c>
      <c r="J113" s="80">
        <v>16</v>
      </c>
      <c r="K113" s="29"/>
      <c r="L113"/>
    </row>
    <row r="114" spans="1:12" x14ac:dyDescent="0.45">
      <c r="A114" s="127"/>
      <c r="B114" s="40" t="s">
        <v>234</v>
      </c>
      <c r="C114" s="55">
        <v>6</v>
      </c>
      <c r="D114" s="56">
        <v>0</v>
      </c>
      <c r="E114" s="57">
        <v>0</v>
      </c>
      <c r="F114" s="77">
        <v>2.8073549220576042</v>
      </c>
      <c r="G114" s="78">
        <v>0</v>
      </c>
      <c r="H114" s="79">
        <v>0</v>
      </c>
      <c r="I114" s="73" t="s">
        <v>275</v>
      </c>
      <c r="J114" s="80">
        <v>35</v>
      </c>
      <c r="K114" s="29"/>
      <c r="L114"/>
    </row>
    <row r="115" spans="1:12" ht="14.85" customHeight="1" x14ac:dyDescent="0.45">
      <c r="A115" s="127"/>
      <c r="B115" s="40" t="s">
        <v>235</v>
      </c>
      <c r="C115" s="55">
        <v>3</v>
      </c>
      <c r="D115" s="56">
        <v>0</v>
      </c>
      <c r="E115" s="57">
        <v>0</v>
      </c>
      <c r="F115" s="77">
        <v>2</v>
      </c>
      <c r="G115" s="78">
        <v>0</v>
      </c>
      <c r="H115" s="79">
        <v>0</v>
      </c>
      <c r="I115" s="73" t="s">
        <v>275</v>
      </c>
      <c r="J115" s="80">
        <v>34.142857142857146</v>
      </c>
      <c r="K115" s="29"/>
      <c r="L115"/>
    </row>
    <row r="116" spans="1:12" x14ac:dyDescent="0.45">
      <c r="A116" s="127"/>
      <c r="B116" s="40" t="s">
        <v>236</v>
      </c>
      <c r="C116" s="55">
        <v>9</v>
      </c>
      <c r="D116" s="56">
        <v>0</v>
      </c>
      <c r="E116" s="57">
        <v>0</v>
      </c>
      <c r="F116" s="77">
        <v>3.3219280948873626</v>
      </c>
      <c r="G116" s="78">
        <v>0</v>
      </c>
      <c r="H116" s="79">
        <v>0</v>
      </c>
      <c r="I116" s="73" t="s">
        <v>275</v>
      </c>
      <c r="J116" s="80">
        <v>17.857142857142858</v>
      </c>
      <c r="K116" s="29"/>
      <c r="L116"/>
    </row>
    <row r="117" spans="1:12" x14ac:dyDescent="0.45">
      <c r="A117" s="127"/>
      <c r="B117" s="40" t="s">
        <v>237</v>
      </c>
      <c r="C117" s="55">
        <v>10</v>
      </c>
      <c r="D117" s="56">
        <v>2</v>
      </c>
      <c r="E117" s="57">
        <v>1</v>
      </c>
      <c r="F117" s="77">
        <v>3.4594316186372978</v>
      </c>
      <c r="G117" s="78">
        <v>1.5849625007211563</v>
      </c>
      <c r="H117" s="79">
        <v>1</v>
      </c>
      <c r="I117" s="73" t="s">
        <v>275</v>
      </c>
      <c r="J117" s="80">
        <v>26</v>
      </c>
      <c r="K117" s="29"/>
      <c r="L117"/>
    </row>
    <row r="118" spans="1:12" x14ac:dyDescent="0.45">
      <c r="A118" s="127"/>
      <c r="B118" s="40" t="s">
        <v>238</v>
      </c>
      <c r="C118" s="55">
        <v>2</v>
      </c>
      <c r="D118" s="56">
        <v>0</v>
      </c>
      <c r="E118" s="57">
        <v>0</v>
      </c>
      <c r="F118" s="77">
        <v>1.5849625007211563</v>
      </c>
      <c r="G118" s="78">
        <v>0</v>
      </c>
      <c r="H118" s="79">
        <v>0</v>
      </c>
      <c r="I118" s="73" t="s">
        <v>275</v>
      </c>
      <c r="J118" s="80">
        <v>30.142857142857142</v>
      </c>
      <c r="K118" s="29"/>
      <c r="L118"/>
    </row>
    <row r="119" spans="1:12" x14ac:dyDescent="0.45">
      <c r="A119" s="127"/>
      <c r="B119" s="40" t="s">
        <v>239</v>
      </c>
      <c r="C119" s="55">
        <v>2</v>
      </c>
      <c r="D119" s="56">
        <v>0</v>
      </c>
      <c r="E119" s="57">
        <v>0</v>
      </c>
      <c r="F119" s="77">
        <v>1.5849625007211563</v>
      </c>
      <c r="G119" s="78">
        <v>0</v>
      </c>
      <c r="H119" s="79">
        <v>0</v>
      </c>
      <c r="I119" s="73" t="s">
        <v>275</v>
      </c>
      <c r="J119" s="80">
        <v>32.142857142857146</v>
      </c>
      <c r="K119" s="29"/>
      <c r="L119"/>
    </row>
    <row r="120" spans="1:12" x14ac:dyDescent="0.45">
      <c r="A120" s="127"/>
      <c r="B120" s="40" t="s">
        <v>240</v>
      </c>
      <c r="C120" s="55">
        <v>2</v>
      </c>
      <c r="D120" s="56">
        <v>0</v>
      </c>
      <c r="E120" s="57">
        <v>0</v>
      </c>
      <c r="F120" s="77">
        <v>1.5849625007211563</v>
      </c>
      <c r="G120" s="78">
        <v>0</v>
      </c>
      <c r="H120" s="79">
        <v>0</v>
      </c>
      <c r="I120" s="73" t="s">
        <v>275</v>
      </c>
      <c r="J120" s="80">
        <v>29.714285714285715</v>
      </c>
      <c r="K120" s="29"/>
      <c r="L120"/>
    </row>
    <row r="121" spans="1:12" x14ac:dyDescent="0.45">
      <c r="A121" s="127"/>
      <c r="B121" s="40" t="s">
        <v>241</v>
      </c>
      <c r="C121" s="55">
        <v>6</v>
      </c>
      <c r="D121" s="56">
        <v>0</v>
      </c>
      <c r="E121" s="57">
        <v>0</v>
      </c>
      <c r="F121" s="77">
        <v>2.8073549220576042</v>
      </c>
      <c r="G121" s="78">
        <v>0</v>
      </c>
      <c r="H121" s="79">
        <v>0</v>
      </c>
      <c r="I121" s="73" t="s">
        <v>275</v>
      </c>
      <c r="J121" s="80">
        <v>28.428571428571427</v>
      </c>
      <c r="K121" s="29"/>
      <c r="L121"/>
    </row>
    <row r="122" spans="1:12" x14ac:dyDescent="0.45">
      <c r="A122" s="127"/>
      <c r="B122" s="40" t="s">
        <v>242</v>
      </c>
      <c r="C122" s="55">
        <v>9</v>
      </c>
      <c r="D122" s="56">
        <v>0</v>
      </c>
      <c r="E122" s="57">
        <v>0</v>
      </c>
      <c r="F122" s="77">
        <v>3.3219280948873626</v>
      </c>
      <c r="G122" s="78">
        <v>0</v>
      </c>
      <c r="H122" s="79">
        <v>0</v>
      </c>
      <c r="I122" s="73" t="s">
        <v>275</v>
      </c>
      <c r="J122" s="80">
        <v>36</v>
      </c>
      <c r="K122" s="29"/>
      <c r="L122"/>
    </row>
    <row r="123" spans="1:12" x14ac:dyDescent="0.45">
      <c r="A123" s="127"/>
      <c r="B123" s="40" t="s">
        <v>243</v>
      </c>
      <c r="C123" s="55">
        <v>10</v>
      </c>
      <c r="D123" s="56">
        <v>8</v>
      </c>
      <c r="E123" s="57">
        <v>3</v>
      </c>
      <c r="F123" s="77">
        <v>3.4594316186372978</v>
      </c>
      <c r="G123" s="78">
        <v>3.1699250014423126</v>
      </c>
      <c r="H123" s="79">
        <v>2</v>
      </c>
      <c r="I123" s="73" t="s">
        <v>275</v>
      </c>
      <c r="J123" s="80">
        <v>31.571428571428573</v>
      </c>
      <c r="K123" s="29"/>
      <c r="L123"/>
    </row>
    <row r="124" spans="1:12" x14ac:dyDescent="0.45">
      <c r="A124" s="127"/>
      <c r="B124" s="40" t="s">
        <v>244</v>
      </c>
      <c r="C124" s="55">
        <v>4</v>
      </c>
      <c r="D124" s="56">
        <v>0</v>
      </c>
      <c r="E124" s="57">
        <v>0</v>
      </c>
      <c r="F124" s="77">
        <v>2.3219280948873622</v>
      </c>
      <c r="G124" s="78">
        <v>0</v>
      </c>
      <c r="H124" s="79">
        <v>0</v>
      </c>
      <c r="I124" s="73" t="s">
        <v>275</v>
      </c>
      <c r="J124" s="80">
        <v>34</v>
      </c>
      <c r="K124" s="29"/>
      <c r="L124"/>
    </row>
    <row r="125" spans="1:12" x14ac:dyDescent="0.45">
      <c r="A125" s="127"/>
      <c r="B125" s="40" t="s">
        <v>245</v>
      </c>
      <c r="C125" s="55">
        <v>3</v>
      </c>
      <c r="D125" s="56">
        <v>0</v>
      </c>
      <c r="E125" s="57">
        <v>0</v>
      </c>
      <c r="F125" s="77">
        <v>2</v>
      </c>
      <c r="G125" s="78">
        <v>0</v>
      </c>
      <c r="H125" s="79">
        <v>0</v>
      </c>
      <c r="I125" s="73" t="s">
        <v>275</v>
      </c>
      <c r="J125" s="80">
        <v>35</v>
      </c>
      <c r="K125" s="29"/>
      <c r="L125"/>
    </row>
    <row r="126" spans="1:12" x14ac:dyDescent="0.45">
      <c r="A126" s="127"/>
      <c r="B126" s="40" t="s">
        <v>246</v>
      </c>
      <c r="C126" s="55">
        <v>20</v>
      </c>
      <c r="D126" s="56">
        <v>0</v>
      </c>
      <c r="E126" s="57">
        <v>0</v>
      </c>
      <c r="F126" s="77">
        <v>4.3923174227787607</v>
      </c>
      <c r="G126" s="78">
        <v>0</v>
      </c>
      <c r="H126" s="79">
        <v>0</v>
      </c>
      <c r="I126" s="73" t="s">
        <v>275</v>
      </c>
      <c r="J126" s="80">
        <v>22</v>
      </c>
      <c r="K126" s="29"/>
      <c r="L126"/>
    </row>
    <row r="127" spans="1:12" x14ac:dyDescent="0.45">
      <c r="A127" s="127"/>
      <c r="B127" s="40" t="s">
        <v>247</v>
      </c>
      <c r="C127" s="55">
        <v>6</v>
      </c>
      <c r="D127" s="56">
        <v>0</v>
      </c>
      <c r="E127" s="57">
        <v>0</v>
      </c>
      <c r="F127" s="77">
        <v>2.8073549220576042</v>
      </c>
      <c r="G127" s="78">
        <v>0</v>
      </c>
      <c r="H127" s="79">
        <v>0</v>
      </c>
      <c r="I127" s="73" t="s">
        <v>275</v>
      </c>
      <c r="J127" s="80">
        <v>13</v>
      </c>
      <c r="K127" s="29"/>
      <c r="L127"/>
    </row>
    <row r="128" spans="1:12" x14ac:dyDescent="0.45">
      <c r="A128" s="127"/>
      <c r="B128" s="40" t="s">
        <v>248</v>
      </c>
      <c r="C128" s="55">
        <v>8</v>
      </c>
      <c r="D128" s="56">
        <v>0</v>
      </c>
      <c r="E128" s="57">
        <v>0</v>
      </c>
      <c r="F128" s="77">
        <v>3.1699250014423126</v>
      </c>
      <c r="G128" s="78">
        <v>0</v>
      </c>
      <c r="H128" s="79">
        <v>0</v>
      </c>
      <c r="I128" s="73" t="s">
        <v>275</v>
      </c>
      <c r="J128" s="80">
        <v>27</v>
      </c>
      <c r="K128" s="29"/>
      <c r="L128"/>
    </row>
    <row r="129" spans="1:12" x14ac:dyDescent="0.45">
      <c r="A129" s="127"/>
      <c r="B129" s="40" t="s">
        <v>249</v>
      </c>
      <c r="C129" s="55">
        <v>15</v>
      </c>
      <c r="D129" s="56">
        <v>0</v>
      </c>
      <c r="E129" s="57">
        <v>0</v>
      </c>
      <c r="F129" s="77">
        <v>4</v>
      </c>
      <c r="G129" s="78">
        <v>0</v>
      </c>
      <c r="H129" s="79">
        <v>0</v>
      </c>
      <c r="I129" s="73" t="s">
        <v>275</v>
      </c>
      <c r="J129" s="80">
        <v>36</v>
      </c>
      <c r="K129" s="29"/>
      <c r="L129"/>
    </row>
    <row r="130" spans="1:12" x14ac:dyDescent="0.45">
      <c r="A130" s="127"/>
      <c r="B130" s="40" t="s">
        <v>250</v>
      </c>
      <c r="C130" s="55">
        <v>9</v>
      </c>
      <c r="D130" s="56">
        <v>0</v>
      </c>
      <c r="E130" s="57">
        <v>0</v>
      </c>
      <c r="F130" s="77">
        <v>3.3219280948873626</v>
      </c>
      <c r="G130" s="78">
        <v>0</v>
      </c>
      <c r="H130" s="79">
        <v>0</v>
      </c>
      <c r="I130" s="73" t="s">
        <v>275</v>
      </c>
      <c r="J130" s="80">
        <v>12</v>
      </c>
      <c r="K130" s="29"/>
      <c r="L130"/>
    </row>
    <row r="131" spans="1:12" x14ac:dyDescent="0.45">
      <c r="A131" s="127"/>
      <c r="B131" s="40" t="s">
        <v>251</v>
      </c>
      <c r="C131" s="55">
        <v>7</v>
      </c>
      <c r="D131" s="56">
        <v>0</v>
      </c>
      <c r="E131" s="57">
        <v>0</v>
      </c>
      <c r="F131" s="77">
        <v>3</v>
      </c>
      <c r="G131" s="78">
        <v>0</v>
      </c>
      <c r="H131" s="79">
        <v>0</v>
      </c>
      <c r="I131" s="73" t="s">
        <v>275</v>
      </c>
      <c r="J131" s="80">
        <v>12.285714285714286</v>
      </c>
      <c r="K131" s="29"/>
      <c r="L131"/>
    </row>
    <row r="132" spans="1:12" x14ac:dyDescent="0.45">
      <c r="A132" s="127"/>
      <c r="B132" s="40" t="s">
        <v>252</v>
      </c>
      <c r="C132" s="55">
        <v>7</v>
      </c>
      <c r="D132" s="56">
        <v>0</v>
      </c>
      <c r="E132" s="57">
        <v>0</v>
      </c>
      <c r="F132" s="77">
        <v>3</v>
      </c>
      <c r="G132" s="78">
        <v>0</v>
      </c>
      <c r="H132" s="79">
        <v>0</v>
      </c>
      <c r="I132" s="73" t="s">
        <v>275</v>
      </c>
      <c r="J132" s="80">
        <v>28.142857142857142</v>
      </c>
      <c r="K132" s="29"/>
      <c r="L132"/>
    </row>
    <row r="133" spans="1:12" x14ac:dyDescent="0.45">
      <c r="A133" s="127"/>
      <c r="B133" s="40" t="s">
        <v>253</v>
      </c>
      <c r="C133" s="55">
        <v>3</v>
      </c>
      <c r="D133" s="56">
        <v>0</v>
      </c>
      <c r="E133" s="57">
        <v>0</v>
      </c>
      <c r="F133" s="77">
        <v>2</v>
      </c>
      <c r="G133" s="78">
        <v>0</v>
      </c>
      <c r="H133" s="79">
        <v>0</v>
      </c>
      <c r="I133" s="73" t="s">
        <v>275</v>
      </c>
      <c r="J133" s="80">
        <v>33.428571428571431</v>
      </c>
      <c r="K133" s="29"/>
      <c r="L133"/>
    </row>
    <row r="134" spans="1:12" x14ac:dyDescent="0.45">
      <c r="A134" s="119" t="s">
        <v>320</v>
      </c>
      <c r="B134" s="47" t="s">
        <v>127</v>
      </c>
      <c r="C134" s="58">
        <v>4</v>
      </c>
      <c r="D134" s="59">
        <v>0</v>
      </c>
      <c r="E134" s="60">
        <v>0</v>
      </c>
      <c r="F134" s="83">
        <v>2.3219280948873622</v>
      </c>
      <c r="G134" s="84">
        <v>0</v>
      </c>
      <c r="H134" s="85">
        <v>0</v>
      </c>
      <c r="I134" s="74" t="s">
        <v>275</v>
      </c>
      <c r="J134" s="89">
        <v>16.142857142857142</v>
      </c>
      <c r="K134" s="29"/>
      <c r="L134"/>
    </row>
    <row r="135" spans="1:12" x14ac:dyDescent="0.45">
      <c r="A135" s="120"/>
      <c r="B135" s="47" t="s">
        <v>154</v>
      </c>
      <c r="C135" s="58">
        <v>0</v>
      </c>
      <c r="D135" s="59">
        <v>0</v>
      </c>
      <c r="E135" s="60">
        <v>0</v>
      </c>
      <c r="F135" s="83">
        <v>0</v>
      </c>
      <c r="G135" s="84">
        <v>0</v>
      </c>
      <c r="H135" s="85">
        <v>0</v>
      </c>
      <c r="I135" s="74" t="s">
        <v>275</v>
      </c>
      <c r="J135" s="89">
        <v>8.1428571428571423</v>
      </c>
      <c r="K135" s="29"/>
      <c r="L135"/>
    </row>
    <row r="136" spans="1:12" x14ac:dyDescent="0.45">
      <c r="A136" s="120"/>
      <c r="B136" s="47" t="s">
        <v>135</v>
      </c>
      <c r="C136" s="58">
        <v>2</v>
      </c>
      <c r="D136" s="59">
        <v>0</v>
      </c>
      <c r="E136" s="60">
        <v>0</v>
      </c>
      <c r="F136" s="83">
        <v>1.5849625007211563</v>
      </c>
      <c r="G136" s="84">
        <v>0</v>
      </c>
      <c r="H136" s="85">
        <v>0</v>
      </c>
      <c r="I136" s="74" t="s">
        <v>275</v>
      </c>
      <c r="J136" s="89">
        <v>29.714285714285715</v>
      </c>
      <c r="K136" s="29"/>
      <c r="L136"/>
    </row>
    <row r="137" spans="1:12" x14ac:dyDescent="0.45">
      <c r="A137" s="120"/>
      <c r="B137" s="47" t="s">
        <v>136</v>
      </c>
      <c r="C137" s="58">
        <v>2</v>
      </c>
      <c r="D137" s="59">
        <v>0</v>
      </c>
      <c r="E137" s="60">
        <v>0</v>
      </c>
      <c r="F137" s="83">
        <v>1.5849625007211563</v>
      </c>
      <c r="G137" s="84">
        <v>0</v>
      </c>
      <c r="H137" s="85">
        <v>0</v>
      </c>
      <c r="I137" s="74" t="s">
        <v>275</v>
      </c>
      <c r="J137" s="89">
        <v>11.714285714285714</v>
      </c>
      <c r="K137" s="29"/>
      <c r="L137"/>
    </row>
    <row r="138" spans="1:12" x14ac:dyDescent="0.45">
      <c r="A138" s="120"/>
      <c r="B138" s="47" t="s">
        <v>155</v>
      </c>
      <c r="C138" s="58">
        <v>0</v>
      </c>
      <c r="D138" s="59">
        <v>0</v>
      </c>
      <c r="E138" s="60">
        <v>0</v>
      </c>
      <c r="F138" s="83">
        <v>0</v>
      </c>
      <c r="G138" s="84">
        <v>0</v>
      </c>
      <c r="H138" s="85">
        <v>0</v>
      </c>
      <c r="I138" s="74" t="s">
        <v>275</v>
      </c>
      <c r="J138" s="89">
        <v>12.285714285714286</v>
      </c>
      <c r="K138" s="29"/>
      <c r="L138"/>
    </row>
    <row r="139" spans="1:12" x14ac:dyDescent="0.45">
      <c r="A139" s="120"/>
      <c r="B139" s="47" t="s">
        <v>123</v>
      </c>
      <c r="C139" s="58">
        <v>8</v>
      </c>
      <c r="D139" s="59">
        <v>2</v>
      </c>
      <c r="E139" s="60">
        <v>1</v>
      </c>
      <c r="F139" s="83">
        <v>3.1699250014423126</v>
      </c>
      <c r="G139" s="84">
        <v>1.5849625007211563</v>
      </c>
      <c r="H139" s="85">
        <v>1</v>
      </c>
      <c r="I139" s="74" t="s">
        <v>275</v>
      </c>
      <c r="J139" s="89">
        <v>12</v>
      </c>
      <c r="K139" s="29"/>
      <c r="L139"/>
    </row>
    <row r="140" spans="1:12" x14ac:dyDescent="0.45">
      <c r="A140" s="120"/>
      <c r="B140" s="47" t="s">
        <v>132</v>
      </c>
      <c r="C140" s="58">
        <v>3</v>
      </c>
      <c r="D140" s="59">
        <v>0</v>
      </c>
      <c r="E140" s="60">
        <v>0</v>
      </c>
      <c r="F140" s="83">
        <v>2</v>
      </c>
      <c r="G140" s="84">
        <v>0</v>
      </c>
      <c r="H140" s="85">
        <v>0</v>
      </c>
      <c r="I140" s="74" t="s">
        <v>275</v>
      </c>
      <c r="J140" s="89">
        <v>13</v>
      </c>
      <c r="K140" s="29"/>
      <c r="L140"/>
    </row>
    <row r="141" spans="1:12" x14ac:dyDescent="0.45">
      <c r="A141" s="120"/>
      <c r="B141" s="47" t="s">
        <v>133</v>
      </c>
      <c r="C141" s="58">
        <v>3</v>
      </c>
      <c r="D141" s="59">
        <v>0</v>
      </c>
      <c r="E141" s="60">
        <v>0</v>
      </c>
      <c r="F141" s="83">
        <v>2</v>
      </c>
      <c r="G141" s="84">
        <v>0</v>
      </c>
      <c r="H141" s="85">
        <v>0</v>
      </c>
      <c r="I141" s="74" t="s">
        <v>275</v>
      </c>
      <c r="J141" s="89">
        <v>21.285714285714299</v>
      </c>
      <c r="K141" s="29"/>
      <c r="L141"/>
    </row>
    <row r="142" spans="1:12" x14ac:dyDescent="0.45">
      <c r="A142" s="120"/>
      <c r="B142" s="47" t="s">
        <v>156</v>
      </c>
      <c r="C142" s="58">
        <v>0</v>
      </c>
      <c r="D142" s="59">
        <v>0</v>
      </c>
      <c r="E142" s="60">
        <v>0</v>
      </c>
      <c r="F142" s="83">
        <v>0</v>
      </c>
      <c r="G142" s="84">
        <v>0</v>
      </c>
      <c r="H142" s="85">
        <v>0</v>
      </c>
      <c r="I142" s="74" t="s">
        <v>275</v>
      </c>
      <c r="J142" s="89">
        <v>21.571428571428573</v>
      </c>
      <c r="K142" s="29"/>
      <c r="L142"/>
    </row>
    <row r="143" spans="1:12" x14ac:dyDescent="0.45">
      <c r="A143" s="120"/>
      <c r="B143" s="47" t="s">
        <v>142</v>
      </c>
      <c r="C143" s="58">
        <v>1</v>
      </c>
      <c r="D143" s="59">
        <v>0</v>
      </c>
      <c r="E143" s="60">
        <v>0</v>
      </c>
      <c r="F143" s="83">
        <v>1</v>
      </c>
      <c r="G143" s="84">
        <v>0</v>
      </c>
      <c r="H143" s="85">
        <v>0</v>
      </c>
      <c r="I143" s="74" t="s">
        <v>275</v>
      </c>
      <c r="J143" s="89">
        <v>12</v>
      </c>
      <c r="K143" s="29"/>
      <c r="L143"/>
    </row>
    <row r="144" spans="1:12" x14ac:dyDescent="0.45">
      <c r="A144" s="120"/>
      <c r="B144" s="47" t="s">
        <v>143</v>
      </c>
      <c r="C144" s="58">
        <v>1</v>
      </c>
      <c r="D144" s="59">
        <v>0</v>
      </c>
      <c r="E144" s="60">
        <v>0</v>
      </c>
      <c r="F144" s="83">
        <v>1</v>
      </c>
      <c r="G144" s="84">
        <v>0</v>
      </c>
      <c r="H144" s="85">
        <v>0</v>
      </c>
      <c r="I144" s="74" t="s">
        <v>275</v>
      </c>
      <c r="J144" s="89">
        <v>11</v>
      </c>
      <c r="K144" s="29"/>
      <c r="L144"/>
    </row>
    <row r="145" spans="1:12" x14ac:dyDescent="0.45">
      <c r="A145" s="120"/>
      <c r="B145" s="47" t="s">
        <v>144</v>
      </c>
      <c r="C145" s="58">
        <v>1</v>
      </c>
      <c r="D145" s="59">
        <v>0</v>
      </c>
      <c r="E145" s="60">
        <v>0</v>
      </c>
      <c r="F145" s="83">
        <v>1</v>
      </c>
      <c r="G145" s="84">
        <v>0</v>
      </c>
      <c r="H145" s="85">
        <v>0</v>
      </c>
      <c r="I145" s="74" t="s">
        <v>275</v>
      </c>
      <c r="J145" s="89">
        <v>33.6</v>
      </c>
      <c r="K145" s="29"/>
      <c r="L145"/>
    </row>
    <row r="146" spans="1:12" x14ac:dyDescent="0.45">
      <c r="A146" s="120"/>
      <c r="B146" s="47" t="s">
        <v>145</v>
      </c>
      <c r="C146" s="58">
        <v>1</v>
      </c>
      <c r="D146" s="59">
        <v>0</v>
      </c>
      <c r="E146" s="60">
        <v>0</v>
      </c>
      <c r="F146" s="83">
        <v>1</v>
      </c>
      <c r="G146" s="84">
        <v>0</v>
      </c>
      <c r="H146" s="85">
        <v>0</v>
      </c>
      <c r="I146" s="74" t="s">
        <v>275</v>
      </c>
      <c r="J146" s="89">
        <v>21.1</v>
      </c>
      <c r="K146" s="29"/>
      <c r="L146"/>
    </row>
    <row r="147" spans="1:12" x14ac:dyDescent="0.45">
      <c r="A147" s="120"/>
      <c r="B147" s="47" t="s">
        <v>146</v>
      </c>
      <c r="C147" s="58">
        <v>1</v>
      </c>
      <c r="D147" s="59">
        <v>0</v>
      </c>
      <c r="E147" s="60">
        <v>0</v>
      </c>
      <c r="F147" s="83">
        <v>1</v>
      </c>
      <c r="G147" s="84">
        <v>0</v>
      </c>
      <c r="H147" s="85">
        <v>0</v>
      </c>
      <c r="I147" s="74" t="s">
        <v>275</v>
      </c>
      <c r="J147" s="89">
        <v>18.100000000000001</v>
      </c>
      <c r="K147" s="29"/>
      <c r="L147"/>
    </row>
    <row r="148" spans="1:12" x14ac:dyDescent="0.45">
      <c r="A148" s="120"/>
      <c r="B148" s="47" t="s">
        <v>124</v>
      </c>
      <c r="C148" s="58">
        <v>8</v>
      </c>
      <c r="D148" s="59">
        <v>0</v>
      </c>
      <c r="E148" s="60">
        <v>0</v>
      </c>
      <c r="F148" s="83">
        <v>3.1699250014423126</v>
      </c>
      <c r="G148" s="84">
        <v>0</v>
      </c>
      <c r="H148" s="85">
        <v>0</v>
      </c>
      <c r="I148" s="74" t="s">
        <v>275</v>
      </c>
      <c r="J148" s="89">
        <v>11.5</v>
      </c>
      <c r="K148" s="29"/>
      <c r="L148"/>
    </row>
    <row r="149" spans="1:12" x14ac:dyDescent="0.45">
      <c r="A149" s="120"/>
      <c r="B149" s="47" t="s">
        <v>157</v>
      </c>
      <c r="C149" s="58">
        <v>0</v>
      </c>
      <c r="D149" s="59">
        <v>0</v>
      </c>
      <c r="E149" s="60">
        <v>0</v>
      </c>
      <c r="F149" s="83">
        <v>0</v>
      </c>
      <c r="G149" s="84">
        <v>0</v>
      </c>
      <c r="H149" s="85">
        <v>0</v>
      </c>
      <c r="I149" s="74" t="s">
        <v>275</v>
      </c>
      <c r="J149" s="89">
        <v>19</v>
      </c>
      <c r="K149" s="29"/>
      <c r="L149"/>
    </row>
    <row r="150" spans="1:12" x14ac:dyDescent="0.45">
      <c r="A150" s="120"/>
      <c r="B150" s="47" t="s">
        <v>128</v>
      </c>
      <c r="C150" s="58">
        <v>4</v>
      </c>
      <c r="D150" s="59">
        <v>0</v>
      </c>
      <c r="E150" s="60">
        <v>0</v>
      </c>
      <c r="F150" s="83">
        <v>2.3219280948873622</v>
      </c>
      <c r="G150" s="84">
        <v>0</v>
      </c>
      <c r="H150" s="85">
        <v>0</v>
      </c>
      <c r="I150" s="74" t="s">
        <v>275</v>
      </c>
      <c r="J150" s="89">
        <v>29.6</v>
      </c>
      <c r="K150" s="29"/>
      <c r="L150"/>
    </row>
    <row r="151" spans="1:12" x14ac:dyDescent="0.45">
      <c r="A151" s="120"/>
      <c r="B151" s="47" t="s">
        <v>137</v>
      </c>
      <c r="C151" s="58">
        <v>2</v>
      </c>
      <c r="D151" s="59">
        <v>0</v>
      </c>
      <c r="E151" s="60">
        <v>0</v>
      </c>
      <c r="F151" s="83">
        <v>1.5849625007211563</v>
      </c>
      <c r="G151" s="84">
        <v>0</v>
      </c>
      <c r="H151" s="85">
        <v>0</v>
      </c>
      <c r="I151" s="74" t="s">
        <v>275</v>
      </c>
      <c r="J151" s="89">
        <v>15</v>
      </c>
      <c r="K151" s="29"/>
      <c r="L151"/>
    </row>
    <row r="152" spans="1:12" x14ac:dyDescent="0.45">
      <c r="A152" s="120"/>
      <c r="B152" s="47" t="s">
        <v>138</v>
      </c>
      <c r="C152" s="58">
        <v>2</v>
      </c>
      <c r="D152" s="59">
        <v>0</v>
      </c>
      <c r="E152" s="60">
        <v>0</v>
      </c>
      <c r="F152" s="83">
        <v>1.5849625007211563</v>
      </c>
      <c r="G152" s="84">
        <v>0</v>
      </c>
      <c r="H152" s="85">
        <v>0</v>
      </c>
      <c r="I152" s="74" t="s">
        <v>275</v>
      </c>
      <c r="J152" s="89">
        <v>25.142857142857142</v>
      </c>
      <c r="K152" s="29"/>
      <c r="L152"/>
    </row>
    <row r="153" spans="1:12" x14ac:dyDescent="0.45">
      <c r="A153" s="120"/>
      <c r="B153" s="47" t="s">
        <v>139</v>
      </c>
      <c r="C153" s="58">
        <v>2</v>
      </c>
      <c r="D153" s="59">
        <v>0</v>
      </c>
      <c r="E153" s="60">
        <v>0</v>
      </c>
      <c r="F153" s="83">
        <v>1.5849625007211563</v>
      </c>
      <c r="G153" s="84">
        <v>0</v>
      </c>
      <c r="H153" s="85">
        <v>0</v>
      </c>
      <c r="I153" s="74" t="s">
        <v>275</v>
      </c>
      <c r="J153" s="89">
        <v>12</v>
      </c>
      <c r="K153" s="29"/>
      <c r="L153"/>
    </row>
    <row r="154" spans="1:12" x14ac:dyDescent="0.45">
      <c r="A154" s="120"/>
      <c r="B154" s="47" t="s">
        <v>121</v>
      </c>
      <c r="C154" s="58">
        <v>7</v>
      </c>
      <c r="D154" s="59">
        <v>6</v>
      </c>
      <c r="E154" s="60">
        <v>1</v>
      </c>
      <c r="F154" s="83">
        <v>3</v>
      </c>
      <c r="G154" s="84">
        <v>2.8073549220576042</v>
      </c>
      <c r="H154" s="85">
        <v>1</v>
      </c>
      <c r="I154" s="74" t="s">
        <v>275</v>
      </c>
      <c r="J154" s="89">
        <v>10</v>
      </c>
      <c r="K154" s="29"/>
      <c r="L154"/>
    </row>
    <row r="155" spans="1:12" x14ac:dyDescent="0.45">
      <c r="A155" s="120"/>
      <c r="B155" s="47" t="s">
        <v>119</v>
      </c>
      <c r="C155" s="58">
        <v>35</v>
      </c>
      <c r="D155" s="59">
        <v>9</v>
      </c>
      <c r="E155" s="60">
        <v>4</v>
      </c>
      <c r="F155" s="83">
        <v>5.1699250014423122</v>
      </c>
      <c r="G155" s="84">
        <v>3.3219280948873626</v>
      </c>
      <c r="H155" s="85">
        <v>2.3219280948873622</v>
      </c>
      <c r="I155" s="74" t="s">
        <v>275</v>
      </c>
      <c r="J155" s="89">
        <v>21</v>
      </c>
      <c r="K155" s="29"/>
      <c r="L155"/>
    </row>
    <row r="156" spans="1:12" x14ac:dyDescent="0.45">
      <c r="A156" s="120"/>
      <c r="B156" s="47" t="s">
        <v>140</v>
      </c>
      <c r="C156" s="58">
        <v>2</v>
      </c>
      <c r="D156" s="59">
        <v>0</v>
      </c>
      <c r="E156" s="60">
        <v>0</v>
      </c>
      <c r="F156" s="83">
        <v>1.5849625007211563</v>
      </c>
      <c r="G156" s="84">
        <v>0</v>
      </c>
      <c r="H156" s="85">
        <v>0</v>
      </c>
      <c r="I156" s="74" t="s">
        <v>275</v>
      </c>
      <c r="J156" s="89">
        <v>31.857142857142858</v>
      </c>
      <c r="K156" s="29"/>
      <c r="L156"/>
    </row>
    <row r="157" spans="1:12" x14ac:dyDescent="0.45">
      <c r="A157" s="120"/>
      <c r="B157" s="47" t="s">
        <v>158</v>
      </c>
      <c r="C157" s="58">
        <v>0</v>
      </c>
      <c r="D157" s="59">
        <v>0</v>
      </c>
      <c r="E157" s="60">
        <v>0</v>
      </c>
      <c r="F157" s="83">
        <v>0</v>
      </c>
      <c r="G157" s="84">
        <v>0</v>
      </c>
      <c r="H157" s="85">
        <v>0</v>
      </c>
      <c r="I157" s="74" t="s">
        <v>275</v>
      </c>
      <c r="J157" s="89">
        <v>36</v>
      </c>
      <c r="K157" s="29"/>
      <c r="L157"/>
    </row>
    <row r="158" spans="1:12" x14ac:dyDescent="0.45">
      <c r="A158" s="120"/>
      <c r="B158" s="47" t="s">
        <v>120</v>
      </c>
      <c r="C158" s="58">
        <v>16</v>
      </c>
      <c r="D158" s="59">
        <v>4</v>
      </c>
      <c r="E158" s="60">
        <v>2</v>
      </c>
      <c r="F158" s="83">
        <v>4.08746284125034</v>
      </c>
      <c r="G158" s="84">
        <v>2.3219280948873622</v>
      </c>
      <c r="H158" s="85">
        <v>1.5849625007211563</v>
      </c>
      <c r="I158" s="74" t="s">
        <v>275</v>
      </c>
      <c r="J158" s="89">
        <v>16.142857142857142</v>
      </c>
      <c r="K158" s="29"/>
      <c r="L158"/>
    </row>
    <row r="159" spans="1:12" x14ac:dyDescent="0.45">
      <c r="A159" s="120"/>
      <c r="B159" s="47" t="s">
        <v>134</v>
      </c>
      <c r="C159" s="58">
        <v>3</v>
      </c>
      <c r="D159" s="59">
        <v>0</v>
      </c>
      <c r="E159" s="60">
        <v>0</v>
      </c>
      <c r="F159" s="83">
        <v>2</v>
      </c>
      <c r="G159" s="84">
        <v>0</v>
      </c>
      <c r="H159" s="85">
        <v>0</v>
      </c>
      <c r="I159" s="74" t="s">
        <v>275</v>
      </c>
      <c r="J159" s="89">
        <v>19.7</v>
      </c>
      <c r="K159" s="29"/>
      <c r="L159"/>
    </row>
    <row r="160" spans="1:12" x14ac:dyDescent="0.45">
      <c r="A160" s="120"/>
      <c r="B160" s="47" t="s">
        <v>147</v>
      </c>
      <c r="C160" s="58">
        <v>1</v>
      </c>
      <c r="D160" s="59">
        <v>0</v>
      </c>
      <c r="E160" s="60">
        <v>0</v>
      </c>
      <c r="F160" s="83">
        <v>1</v>
      </c>
      <c r="G160" s="84">
        <v>0</v>
      </c>
      <c r="H160" s="85">
        <v>0</v>
      </c>
      <c r="I160" s="74" t="s">
        <v>275</v>
      </c>
      <c r="J160" s="89">
        <v>25.285714285714285</v>
      </c>
      <c r="K160" s="29"/>
      <c r="L160"/>
    </row>
    <row r="161" spans="1:12" x14ac:dyDescent="0.45">
      <c r="A161" s="120"/>
      <c r="B161" s="47" t="s">
        <v>148</v>
      </c>
      <c r="C161" s="58">
        <v>1</v>
      </c>
      <c r="D161" s="59">
        <v>0</v>
      </c>
      <c r="E161" s="60">
        <v>0</v>
      </c>
      <c r="F161" s="83">
        <v>1</v>
      </c>
      <c r="G161" s="84">
        <v>0</v>
      </c>
      <c r="H161" s="85">
        <v>0</v>
      </c>
      <c r="I161" s="74" t="s">
        <v>275</v>
      </c>
      <c r="J161" s="89">
        <v>28.428571428571427</v>
      </c>
      <c r="K161" s="29"/>
      <c r="L161"/>
    </row>
    <row r="162" spans="1:12" x14ac:dyDescent="0.45">
      <c r="A162" s="120"/>
      <c r="B162" s="47" t="s">
        <v>129</v>
      </c>
      <c r="C162" s="58">
        <v>2</v>
      </c>
      <c r="D162" s="59">
        <v>2</v>
      </c>
      <c r="E162" s="60">
        <v>1</v>
      </c>
      <c r="F162" s="83">
        <v>1.5849625007211563</v>
      </c>
      <c r="G162" s="84">
        <v>1.5849625007211563</v>
      </c>
      <c r="H162" s="85">
        <v>1</v>
      </c>
      <c r="I162" s="74" t="s">
        <v>275</v>
      </c>
      <c r="J162" s="89">
        <v>20.3</v>
      </c>
      <c r="K162" s="29"/>
      <c r="L162"/>
    </row>
    <row r="163" spans="1:12" x14ac:dyDescent="0.45">
      <c r="A163" s="120"/>
      <c r="B163" s="47" t="s">
        <v>125</v>
      </c>
      <c r="C163" s="58">
        <v>7</v>
      </c>
      <c r="D163" s="59">
        <v>0</v>
      </c>
      <c r="E163" s="60">
        <v>0</v>
      </c>
      <c r="F163" s="83">
        <v>3</v>
      </c>
      <c r="G163" s="84">
        <v>0</v>
      </c>
      <c r="H163" s="85">
        <v>0</v>
      </c>
      <c r="I163" s="74" t="s">
        <v>275</v>
      </c>
      <c r="J163" s="89">
        <v>13.571428571428571</v>
      </c>
      <c r="K163" s="29"/>
      <c r="L163"/>
    </row>
    <row r="164" spans="1:12" x14ac:dyDescent="0.45">
      <c r="A164" s="120"/>
      <c r="B164" s="47" t="s">
        <v>126</v>
      </c>
      <c r="C164" s="58">
        <v>5</v>
      </c>
      <c r="D164" s="59">
        <v>0</v>
      </c>
      <c r="E164" s="60">
        <v>0</v>
      </c>
      <c r="F164" s="83">
        <v>2.5849625007211561</v>
      </c>
      <c r="G164" s="84">
        <v>0</v>
      </c>
      <c r="H164" s="85">
        <v>0</v>
      </c>
      <c r="I164" s="74" t="s">
        <v>275</v>
      </c>
      <c r="J164" s="89">
        <v>10.714285714285714</v>
      </c>
      <c r="K164" s="29"/>
      <c r="L164"/>
    </row>
    <row r="165" spans="1:12" x14ac:dyDescent="0.45">
      <c r="A165" s="120"/>
      <c r="B165" s="47" t="s">
        <v>130</v>
      </c>
      <c r="C165" s="58">
        <v>4</v>
      </c>
      <c r="D165" s="59">
        <v>0</v>
      </c>
      <c r="E165" s="60">
        <v>0</v>
      </c>
      <c r="F165" s="83">
        <v>2.3219280948873622</v>
      </c>
      <c r="G165" s="84">
        <v>0</v>
      </c>
      <c r="H165" s="85">
        <v>0</v>
      </c>
      <c r="I165" s="74" t="s">
        <v>275</v>
      </c>
      <c r="J165" s="89">
        <v>11.428571428571429</v>
      </c>
      <c r="K165" s="29"/>
      <c r="L165"/>
    </row>
    <row r="166" spans="1:12" x14ac:dyDescent="0.45">
      <c r="A166" s="120"/>
      <c r="B166" s="47" t="s">
        <v>141</v>
      </c>
      <c r="C166" s="58">
        <v>2</v>
      </c>
      <c r="D166" s="59">
        <v>0</v>
      </c>
      <c r="E166" s="60">
        <v>0</v>
      </c>
      <c r="F166" s="83">
        <v>1.5849625007211563</v>
      </c>
      <c r="G166" s="84">
        <v>0</v>
      </c>
      <c r="H166" s="85">
        <v>0</v>
      </c>
      <c r="I166" s="74" t="s">
        <v>275</v>
      </c>
      <c r="J166" s="89">
        <v>9.2857142857142865</v>
      </c>
      <c r="K166" s="29"/>
      <c r="L166"/>
    </row>
    <row r="167" spans="1:12" x14ac:dyDescent="0.45">
      <c r="A167" s="120"/>
      <c r="B167" s="47" t="s">
        <v>122</v>
      </c>
      <c r="C167" s="58">
        <v>3</v>
      </c>
      <c r="D167" s="59">
        <v>10</v>
      </c>
      <c r="E167" s="60">
        <v>5</v>
      </c>
      <c r="F167" s="83">
        <v>2</v>
      </c>
      <c r="G167" s="84">
        <v>3.4594316186372978</v>
      </c>
      <c r="H167" s="85">
        <v>2.5849625007211561</v>
      </c>
      <c r="I167" s="74" t="s">
        <v>275</v>
      </c>
      <c r="J167" s="89">
        <v>8</v>
      </c>
      <c r="K167" s="29"/>
      <c r="L167"/>
    </row>
    <row r="168" spans="1:12" x14ac:dyDescent="0.45">
      <c r="A168" s="120"/>
      <c r="B168" s="47" t="s">
        <v>159</v>
      </c>
      <c r="C168" s="58">
        <v>0</v>
      </c>
      <c r="D168" s="59">
        <v>0</v>
      </c>
      <c r="E168" s="60">
        <v>0</v>
      </c>
      <c r="F168" s="83">
        <v>0</v>
      </c>
      <c r="G168" s="84">
        <v>0</v>
      </c>
      <c r="H168" s="85">
        <v>0</v>
      </c>
      <c r="I168" s="74" t="s">
        <v>275</v>
      </c>
      <c r="J168" s="89">
        <v>8.5714285714285712</v>
      </c>
      <c r="K168" s="29"/>
      <c r="L168"/>
    </row>
    <row r="169" spans="1:12" x14ac:dyDescent="0.45">
      <c r="A169" s="120"/>
      <c r="B169" s="47" t="s">
        <v>149</v>
      </c>
      <c r="C169" s="58">
        <v>1</v>
      </c>
      <c r="D169" s="59">
        <v>0</v>
      </c>
      <c r="E169" s="60">
        <v>0</v>
      </c>
      <c r="F169" s="83">
        <v>1</v>
      </c>
      <c r="G169" s="84">
        <v>0</v>
      </c>
      <c r="H169" s="85">
        <v>0</v>
      </c>
      <c r="I169" s="74" t="s">
        <v>275</v>
      </c>
      <c r="J169" s="89">
        <v>7.8571428571428568</v>
      </c>
      <c r="K169" s="29"/>
      <c r="L169"/>
    </row>
    <row r="170" spans="1:12" x14ac:dyDescent="0.45">
      <c r="A170" s="120"/>
      <c r="B170" s="47" t="s">
        <v>150</v>
      </c>
      <c r="C170" s="58">
        <v>1</v>
      </c>
      <c r="D170" s="59">
        <v>0</v>
      </c>
      <c r="E170" s="60">
        <v>0</v>
      </c>
      <c r="F170" s="83">
        <v>1</v>
      </c>
      <c r="G170" s="84">
        <v>0</v>
      </c>
      <c r="H170" s="85">
        <v>0</v>
      </c>
      <c r="I170" s="74" t="s">
        <v>275</v>
      </c>
      <c r="J170" s="89">
        <v>11.142857142857142</v>
      </c>
      <c r="K170" s="29"/>
      <c r="L170"/>
    </row>
    <row r="171" spans="1:12" x14ac:dyDescent="0.45">
      <c r="A171" s="120"/>
      <c r="B171" s="47" t="s">
        <v>151</v>
      </c>
      <c r="C171" s="58">
        <v>1</v>
      </c>
      <c r="D171" s="59">
        <v>0</v>
      </c>
      <c r="E171" s="60">
        <v>0</v>
      </c>
      <c r="F171" s="83">
        <v>1</v>
      </c>
      <c r="G171" s="84">
        <v>0</v>
      </c>
      <c r="H171" s="85">
        <v>0</v>
      </c>
      <c r="I171" s="74" t="s">
        <v>275</v>
      </c>
      <c r="J171" s="89">
        <v>8.2857142857142865</v>
      </c>
      <c r="K171" s="29"/>
      <c r="L171"/>
    </row>
    <row r="172" spans="1:12" x14ac:dyDescent="0.45">
      <c r="A172" s="120"/>
      <c r="B172" s="47" t="s">
        <v>152</v>
      </c>
      <c r="C172" s="58">
        <v>1</v>
      </c>
      <c r="D172" s="59">
        <v>0</v>
      </c>
      <c r="E172" s="60">
        <v>0</v>
      </c>
      <c r="F172" s="83">
        <v>1</v>
      </c>
      <c r="G172" s="84">
        <v>0</v>
      </c>
      <c r="H172" s="85">
        <v>0</v>
      </c>
      <c r="I172" s="74" t="s">
        <v>275</v>
      </c>
      <c r="J172" s="89">
        <v>12.714285714285714</v>
      </c>
      <c r="K172" s="29"/>
      <c r="L172"/>
    </row>
    <row r="173" spans="1:12" x14ac:dyDescent="0.45">
      <c r="A173" s="120"/>
      <c r="B173" s="47" t="s">
        <v>131</v>
      </c>
      <c r="C173" s="58">
        <v>4</v>
      </c>
      <c r="D173" s="59">
        <v>0</v>
      </c>
      <c r="E173" s="60">
        <v>0</v>
      </c>
      <c r="F173" s="83">
        <v>2.3219280948873622</v>
      </c>
      <c r="G173" s="84">
        <v>0</v>
      </c>
      <c r="H173" s="85">
        <v>0</v>
      </c>
      <c r="I173" s="74" t="s">
        <v>275</v>
      </c>
      <c r="J173" s="89">
        <v>11.142857142857142</v>
      </c>
      <c r="K173" s="29"/>
      <c r="L173"/>
    </row>
    <row r="174" spans="1:12" x14ac:dyDescent="0.45">
      <c r="A174" s="120"/>
      <c r="B174" s="47" t="s">
        <v>153</v>
      </c>
      <c r="C174" s="58">
        <v>1</v>
      </c>
      <c r="D174" s="59">
        <v>0</v>
      </c>
      <c r="E174" s="60">
        <v>0</v>
      </c>
      <c r="F174" s="83">
        <v>1</v>
      </c>
      <c r="G174" s="84">
        <v>0</v>
      </c>
      <c r="H174" s="85">
        <v>0</v>
      </c>
      <c r="I174" s="74" t="s">
        <v>275</v>
      </c>
      <c r="J174" s="89">
        <v>40.428571428571431</v>
      </c>
      <c r="K174" s="29"/>
      <c r="L174"/>
    </row>
    <row r="175" spans="1:12" x14ac:dyDescent="0.45">
      <c r="A175" s="120"/>
      <c r="B175" s="47" t="s">
        <v>254</v>
      </c>
      <c r="C175" s="58">
        <v>1</v>
      </c>
      <c r="D175" s="59">
        <v>0</v>
      </c>
      <c r="E175" s="60">
        <v>0</v>
      </c>
      <c r="F175" s="83">
        <v>1</v>
      </c>
      <c r="G175" s="84">
        <v>0</v>
      </c>
      <c r="H175" s="85">
        <v>0</v>
      </c>
      <c r="I175" s="74" t="s">
        <v>275</v>
      </c>
      <c r="J175" s="89">
        <v>13</v>
      </c>
      <c r="K175" s="29"/>
      <c r="L175"/>
    </row>
    <row r="176" spans="1:12" x14ac:dyDescent="0.45">
      <c r="A176" s="120"/>
      <c r="B176" s="47" t="s">
        <v>184</v>
      </c>
      <c r="C176" s="58">
        <v>5</v>
      </c>
      <c r="D176" s="59">
        <v>0</v>
      </c>
      <c r="E176" s="60">
        <v>0</v>
      </c>
      <c r="F176" s="83">
        <v>2.5849625007211561</v>
      </c>
      <c r="G176" s="84">
        <v>0</v>
      </c>
      <c r="H176" s="85">
        <v>0</v>
      </c>
      <c r="I176" s="74" t="s">
        <v>275</v>
      </c>
      <c r="J176" s="89">
        <v>28</v>
      </c>
      <c r="K176" s="29"/>
      <c r="L176"/>
    </row>
    <row r="177" spans="1:12" ht="14.65" thickBot="1" x14ac:dyDescent="0.5">
      <c r="A177" s="120"/>
      <c r="B177" s="47" t="s">
        <v>255</v>
      </c>
      <c r="C177" s="58">
        <v>6</v>
      </c>
      <c r="D177" s="59">
        <v>0</v>
      </c>
      <c r="E177" s="60">
        <v>0</v>
      </c>
      <c r="F177" s="86">
        <v>2.8073549220576042</v>
      </c>
      <c r="G177" s="87">
        <v>0</v>
      </c>
      <c r="H177" s="88">
        <v>0</v>
      </c>
      <c r="I177" s="75" t="s">
        <v>275</v>
      </c>
      <c r="J177" s="90">
        <v>32</v>
      </c>
      <c r="K177" s="29"/>
      <c r="L177"/>
    </row>
    <row r="178" spans="1:12" x14ac:dyDescent="0.45">
      <c r="A178" s="117" t="s">
        <v>271</v>
      </c>
      <c r="B178" s="29" t="s">
        <v>256</v>
      </c>
      <c r="C178" s="81">
        <v>0</v>
      </c>
      <c r="D178" s="9">
        <v>0</v>
      </c>
      <c r="E178" s="82">
        <v>0</v>
      </c>
      <c r="F178" s="2"/>
      <c r="G178" s="2"/>
      <c r="H178" s="2"/>
      <c r="K178" s="29"/>
      <c r="L178"/>
    </row>
    <row r="179" spans="1:12" x14ac:dyDescent="0.45">
      <c r="A179" s="118"/>
      <c r="B179" s="29" t="s">
        <v>257</v>
      </c>
      <c r="C179" s="81">
        <v>0</v>
      </c>
      <c r="D179" s="9">
        <v>0</v>
      </c>
      <c r="E179" s="82">
        <v>0</v>
      </c>
      <c r="F179" s="2"/>
      <c r="G179" s="2"/>
      <c r="H179" s="2"/>
      <c r="K179" s="29"/>
      <c r="L179"/>
    </row>
    <row r="180" spans="1:12" x14ac:dyDescent="0.45">
      <c r="A180" s="118"/>
      <c r="B180" s="29" t="s">
        <v>258</v>
      </c>
      <c r="C180" s="81">
        <v>0</v>
      </c>
      <c r="D180" s="9">
        <v>0</v>
      </c>
      <c r="E180" s="82">
        <v>0</v>
      </c>
      <c r="F180" s="2"/>
      <c r="G180" s="2"/>
      <c r="H180" s="2"/>
      <c r="K180" s="29"/>
      <c r="L180"/>
    </row>
    <row r="181" spans="1:12" x14ac:dyDescent="0.45">
      <c r="A181" s="118"/>
      <c r="B181" s="29" t="s">
        <v>259</v>
      </c>
      <c r="C181" s="81">
        <v>0</v>
      </c>
      <c r="D181" s="9">
        <v>0</v>
      </c>
      <c r="E181" s="82">
        <v>0</v>
      </c>
      <c r="F181" s="2"/>
      <c r="G181" s="2"/>
      <c r="H181" s="2"/>
      <c r="K181" s="29"/>
      <c r="L181"/>
    </row>
    <row r="182" spans="1:12" x14ac:dyDescent="0.45">
      <c r="A182" s="118"/>
      <c r="B182" s="29" t="s">
        <v>260</v>
      </c>
      <c r="C182" s="81">
        <v>0</v>
      </c>
      <c r="D182" s="9">
        <v>0</v>
      </c>
      <c r="E182" s="82">
        <v>0</v>
      </c>
      <c r="F182" s="2"/>
      <c r="G182" s="2"/>
      <c r="H182" s="2"/>
      <c r="K182" s="29"/>
      <c r="L182"/>
    </row>
    <row r="183" spans="1:12" x14ac:dyDescent="0.45">
      <c r="A183" s="118"/>
      <c r="B183" s="29" t="s">
        <v>261</v>
      </c>
      <c r="C183" s="81">
        <v>0</v>
      </c>
      <c r="D183" s="9">
        <v>0</v>
      </c>
      <c r="E183" s="82">
        <v>0</v>
      </c>
      <c r="F183" s="2"/>
      <c r="G183" s="2"/>
      <c r="H183" s="2"/>
      <c r="K183" s="29"/>
      <c r="L183"/>
    </row>
    <row r="184" spans="1:12" x14ac:dyDescent="0.45">
      <c r="A184" s="118"/>
      <c r="B184" s="29" t="s">
        <v>262</v>
      </c>
      <c r="C184" s="81">
        <v>0</v>
      </c>
      <c r="D184" s="9">
        <v>0</v>
      </c>
      <c r="E184" s="82">
        <v>0</v>
      </c>
      <c r="F184" s="2"/>
      <c r="G184" s="2"/>
      <c r="H184" s="2"/>
      <c r="K184" s="29"/>
      <c r="L184"/>
    </row>
    <row r="185" spans="1:12" x14ac:dyDescent="0.45">
      <c r="A185" s="118"/>
      <c r="B185" s="29" t="s">
        <v>263</v>
      </c>
      <c r="C185" s="81">
        <v>0</v>
      </c>
      <c r="D185" s="9">
        <v>0</v>
      </c>
      <c r="E185" s="82">
        <v>0</v>
      </c>
      <c r="F185" s="2"/>
      <c r="G185" s="2"/>
      <c r="H185" s="2"/>
      <c r="K185" s="29"/>
      <c r="L185"/>
    </row>
    <row r="186" spans="1:12" x14ac:dyDescent="0.45">
      <c r="A186" s="118"/>
      <c r="B186" s="29" t="s">
        <v>264</v>
      </c>
      <c r="C186" s="81">
        <v>0</v>
      </c>
      <c r="D186" s="9">
        <v>0</v>
      </c>
      <c r="E186" s="82">
        <v>0</v>
      </c>
      <c r="F186" s="2"/>
      <c r="G186" s="2"/>
      <c r="H186" s="2"/>
      <c r="K186" s="29"/>
      <c r="L186"/>
    </row>
    <row r="187" spans="1:12" x14ac:dyDescent="0.45">
      <c r="A187" s="118"/>
      <c r="B187" s="29" t="s">
        <v>265</v>
      </c>
      <c r="C187" s="81">
        <v>0</v>
      </c>
      <c r="D187" s="9">
        <v>0</v>
      </c>
      <c r="E187" s="82">
        <v>0</v>
      </c>
      <c r="F187" s="2"/>
      <c r="G187" s="2"/>
      <c r="H187" s="2"/>
      <c r="K187" s="29"/>
      <c r="L187"/>
    </row>
    <row r="188" spans="1:12" x14ac:dyDescent="0.45">
      <c r="A188" s="118"/>
      <c r="B188" s="29" t="s">
        <v>266</v>
      </c>
      <c r="C188" s="81">
        <v>0</v>
      </c>
      <c r="D188" s="9">
        <v>0</v>
      </c>
      <c r="E188" s="82">
        <v>0</v>
      </c>
      <c r="F188" s="2"/>
      <c r="G188" s="2"/>
      <c r="H188" s="2"/>
      <c r="K188" s="29"/>
      <c r="L188"/>
    </row>
    <row r="189" spans="1:12" x14ac:dyDescent="0.45">
      <c r="A189" s="118"/>
      <c r="B189" s="29" t="s">
        <v>267</v>
      </c>
      <c r="C189" s="81">
        <v>0</v>
      </c>
      <c r="D189" s="9">
        <v>0</v>
      </c>
      <c r="E189" s="82">
        <v>0</v>
      </c>
      <c r="F189" s="2"/>
      <c r="G189" s="2"/>
      <c r="H189" s="2"/>
      <c r="K189" s="29"/>
      <c r="L189"/>
    </row>
    <row r="190" spans="1:12" x14ac:dyDescent="0.45">
      <c r="A190" s="118"/>
      <c r="B190" s="29" t="s">
        <v>268</v>
      </c>
      <c r="C190" s="81">
        <v>0</v>
      </c>
      <c r="D190" s="9">
        <v>0</v>
      </c>
      <c r="E190" s="82">
        <v>0</v>
      </c>
      <c r="F190" s="2"/>
      <c r="G190" s="2"/>
      <c r="H190" s="2"/>
      <c r="K190" s="29"/>
      <c r="L190"/>
    </row>
    <row r="191" spans="1:12" x14ac:dyDescent="0.45">
      <c r="A191" s="118"/>
      <c r="B191" s="29" t="s">
        <v>269</v>
      </c>
      <c r="C191" s="81">
        <v>0</v>
      </c>
      <c r="D191" s="9">
        <v>0</v>
      </c>
      <c r="E191" s="82">
        <v>0</v>
      </c>
      <c r="F191" s="2"/>
      <c r="G191" s="2"/>
      <c r="H191" s="2"/>
      <c r="K191" s="29"/>
      <c r="L191"/>
    </row>
    <row r="192" spans="1:12" ht="14.65" thickBot="1" x14ac:dyDescent="0.5">
      <c r="A192" s="118"/>
      <c r="B192" s="29" t="s">
        <v>270</v>
      </c>
      <c r="C192" s="45">
        <v>0</v>
      </c>
      <c r="D192" s="34">
        <v>0</v>
      </c>
      <c r="E192" s="35">
        <v>0</v>
      </c>
      <c r="F192" s="2"/>
      <c r="G192" s="2"/>
      <c r="H192" s="2"/>
      <c r="K192" s="29"/>
      <c r="L192"/>
    </row>
    <row r="193" spans="11:12" x14ac:dyDescent="0.45">
      <c r="K193" s="29"/>
      <c r="L193"/>
    </row>
  </sheetData>
  <mergeCells count="8">
    <mergeCell ref="A178:A192"/>
    <mergeCell ref="A134:A177"/>
    <mergeCell ref="F1:G1"/>
    <mergeCell ref="C8:E8"/>
    <mergeCell ref="F8:H8"/>
    <mergeCell ref="D1:E1"/>
    <mergeCell ref="A10:A74"/>
    <mergeCell ref="A75:A133"/>
  </mergeCells>
  <pageMargins left="0.7" right="0.7" top="0.75" bottom="0.75" header="0.3" footer="0.3"/>
  <pageSetup paperSize="9" orientation="portrait" horizontalDpi="4294967293" vertic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C1CC5-D487-4447-AA71-83743A0A41AD}">
  <dimension ref="A1:W169"/>
  <sheetViews>
    <sheetView topLeftCell="H1" workbookViewId="0">
      <selection activeCell="J1" sqref="J1:K1048576"/>
    </sheetView>
  </sheetViews>
  <sheetFormatPr defaultRowHeight="14.25" x14ac:dyDescent="0.45"/>
  <cols>
    <col min="1" max="2" width="9.06640625" style="104"/>
    <col min="4" max="5" width="9.06640625" style="104"/>
    <col min="7" max="8" width="9.06640625" style="104"/>
    <col min="10" max="13" width="9.06640625" style="104"/>
    <col min="14" max="14" width="9.06640625" style="29"/>
    <col min="15" max="18" width="9.06640625" style="104"/>
    <col min="20" max="23" width="9.06640625" style="104"/>
  </cols>
  <sheetData>
    <row r="1" spans="1:23" x14ac:dyDescent="0.45">
      <c r="A1" s="104" t="s">
        <v>286</v>
      </c>
      <c r="B1" s="104" t="s">
        <v>303</v>
      </c>
      <c r="D1" s="104" t="s">
        <v>286</v>
      </c>
      <c r="E1" s="104" t="s">
        <v>304</v>
      </c>
      <c r="G1" s="104" t="s">
        <v>305</v>
      </c>
      <c r="H1" s="104" t="s">
        <v>306</v>
      </c>
      <c r="J1" s="104" t="s">
        <v>289</v>
      </c>
      <c r="K1" s="104" t="s">
        <v>307</v>
      </c>
      <c r="L1" s="104" t="s">
        <v>308</v>
      </c>
      <c r="M1" s="104" t="s">
        <v>309</v>
      </c>
      <c r="O1" s="104" t="s">
        <v>287</v>
      </c>
      <c r="P1" s="104" t="s">
        <v>310</v>
      </c>
      <c r="Q1" s="104" t="s">
        <v>311</v>
      </c>
      <c r="R1" s="104" t="s">
        <v>302</v>
      </c>
      <c r="T1" s="104" t="s">
        <v>288</v>
      </c>
      <c r="U1" s="104" t="s">
        <v>312</v>
      </c>
      <c r="V1" s="104" t="s">
        <v>313</v>
      </c>
      <c r="W1" s="104" t="s">
        <v>302</v>
      </c>
    </row>
    <row r="2" spans="1:23" x14ac:dyDescent="0.45">
      <c r="A2" s="104">
        <v>0</v>
      </c>
      <c r="B2" s="104">
        <v>8.3798280000000003E-2</v>
      </c>
      <c r="D2" s="104">
        <v>0</v>
      </c>
      <c r="E2" s="104">
        <v>0.22197573500000001</v>
      </c>
      <c r="G2" s="104">
        <v>-2.6365099999999999</v>
      </c>
      <c r="H2" s="104">
        <v>0</v>
      </c>
      <c r="J2" s="104">
        <v>1</v>
      </c>
      <c r="K2" s="104">
        <v>9.0842039999999999E-2</v>
      </c>
      <c r="L2" s="104">
        <v>1.7834050000000001E-2</v>
      </c>
      <c r="M2" s="104">
        <v>0</v>
      </c>
      <c r="O2" s="104">
        <v>1</v>
      </c>
      <c r="P2" s="104">
        <v>5.9658709999999997E-2</v>
      </c>
      <c r="Q2" s="104">
        <v>1.9943909999999999E-2</v>
      </c>
      <c r="R2" s="104">
        <v>0</v>
      </c>
      <c r="T2" s="104">
        <v>1</v>
      </c>
      <c r="U2" s="104">
        <v>4.561113E-2</v>
      </c>
      <c r="V2" s="104">
        <v>1.1487549999999999E-2</v>
      </c>
      <c r="W2" s="104">
        <v>0</v>
      </c>
    </row>
    <row r="3" spans="1:23" x14ac:dyDescent="0.45">
      <c r="A3" s="104">
        <v>0</v>
      </c>
      <c r="B3" s="104">
        <v>5.3091039999999999E-2</v>
      </c>
      <c r="D3" s="104">
        <v>0</v>
      </c>
      <c r="E3" s="104">
        <v>0.20642083899999999</v>
      </c>
      <c r="G3" s="104">
        <v>-2.8811900000000001</v>
      </c>
      <c r="H3" s="104">
        <v>0</v>
      </c>
      <c r="J3" s="104">
        <v>1</v>
      </c>
      <c r="K3" s="104">
        <v>6.5527790000000002E-2</v>
      </c>
      <c r="L3" s="104">
        <v>1.7834050000000001E-2</v>
      </c>
      <c r="M3" s="104">
        <v>0</v>
      </c>
      <c r="O3" s="104">
        <v>1</v>
      </c>
      <c r="P3" s="104">
        <v>5.9658709999999997E-2</v>
      </c>
      <c r="Q3" s="104">
        <v>1.9943909999999999E-2</v>
      </c>
      <c r="R3" s="104">
        <v>0</v>
      </c>
      <c r="T3" s="104">
        <v>1</v>
      </c>
      <c r="U3" s="104">
        <v>3.5939600000000002E-2</v>
      </c>
      <c r="V3" s="104">
        <v>1.1487549999999999E-2</v>
      </c>
      <c r="W3" s="104">
        <v>0</v>
      </c>
    </row>
    <row r="4" spans="1:23" x14ac:dyDescent="0.45">
      <c r="A4" s="104">
        <v>0</v>
      </c>
      <c r="B4" s="104">
        <v>6.6825380000000004E-2</v>
      </c>
      <c r="D4" s="104">
        <v>0</v>
      </c>
      <c r="E4" s="104">
        <v>0.21419828699999999</v>
      </c>
      <c r="G4" s="104">
        <v>-2.7588499999999998</v>
      </c>
      <c r="H4" s="104">
        <v>0</v>
      </c>
      <c r="J4" s="104">
        <v>1</v>
      </c>
      <c r="K4" s="104">
        <v>7.7239970000000005E-2</v>
      </c>
      <c r="L4" s="104">
        <v>1.7834050000000001E-2</v>
      </c>
      <c r="M4" s="104">
        <v>0</v>
      </c>
      <c r="O4" s="104">
        <v>1</v>
      </c>
      <c r="P4" s="104">
        <v>0.10943497000000001</v>
      </c>
      <c r="Q4" s="104">
        <v>3.699268E-2</v>
      </c>
      <c r="R4" s="104">
        <v>0</v>
      </c>
      <c r="T4" s="104">
        <v>1</v>
      </c>
      <c r="U4" s="104">
        <v>4.561113E-2</v>
      </c>
      <c r="V4" s="104">
        <v>1.1487549999999999E-2</v>
      </c>
      <c r="W4" s="104">
        <v>0</v>
      </c>
    </row>
    <row r="5" spans="1:23" x14ac:dyDescent="0.45">
      <c r="A5" s="104">
        <v>0</v>
      </c>
      <c r="B5" s="104">
        <v>0.20331104999999999</v>
      </c>
      <c r="D5" s="104">
        <v>0</v>
      </c>
      <c r="E5" s="104">
        <v>0.26040640999999998</v>
      </c>
      <c r="G5" s="104">
        <v>-2.7588499999999998</v>
      </c>
      <c r="H5" s="104">
        <v>0</v>
      </c>
      <c r="J5" s="104">
        <v>1</v>
      </c>
      <c r="K5" s="104">
        <v>0.20034355000000001</v>
      </c>
      <c r="L5" s="104">
        <v>2.6775440000000001E-2</v>
      </c>
      <c r="M5" s="104">
        <v>0</v>
      </c>
      <c r="O5" s="104">
        <v>1</v>
      </c>
      <c r="P5" s="104">
        <v>5.9658709999999997E-2</v>
      </c>
      <c r="Q5" s="104">
        <v>1.9943909999999999E-2</v>
      </c>
      <c r="R5" s="104">
        <v>0</v>
      </c>
      <c r="T5" s="104">
        <v>1</v>
      </c>
      <c r="U5" s="104">
        <v>3.5939600000000002E-2</v>
      </c>
      <c r="V5" s="104">
        <v>1.1487549999999999E-2</v>
      </c>
      <c r="W5" s="104">
        <v>0</v>
      </c>
    </row>
    <row r="6" spans="1:23" x14ac:dyDescent="0.45">
      <c r="A6" s="104">
        <v>0</v>
      </c>
      <c r="B6" s="104">
        <v>7.4870989999999998E-2</v>
      </c>
      <c r="D6" s="104">
        <v>0</v>
      </c>
      <c r="E6" s="104">
        <v>0.218087011</v>
      </c>
      <c r="G6" s="104">
        <v>-2.7588499999999998</v>
      </c>
      <c r="H6" s="104">
        <v>0</v>
      </c>
      <c r="J6" s="104">
        <v>1</v>
      </c>
      <c r="K6" s="104">
        <v>8.3790569999999995E-2</v>
      </c>
      <c r="L6" s="104">
        <v>1.7834050000000001E-2</v>
      </c>
      <c r="M6" s="104">
        <v>0</v>
      </c>
      <c r="O6" s="104">
        <v>1</v>
      </c>
      <c r="P6" s="104">
        <v>5.9658709999999997E-2</v>
      </c>
      <c r="Q6" s="104">
        <v>1.9943909999999999E-2</v>
      </c>
      <c r="R6" s="104">
        <v>0</v>
      </c>
      <c r="T6" s="104">
        <v>1</v>
      </c>
      <c r="U6" s="104">
        <v>3.5939600000000002E-2</v>
      </c>
      <c r="V6" s="104">
        <v>1.1487549999999999E-2</v>
      </c>
      <c r="W6" s="104">
        <v>0</v>
      </c>
    </row>
    <row r="7" spans="1:23" x14ac:dyDescent="0.45">
      <c r="A7" s="104">
        <v>0</v>
      </c>
      <c r="B7" s="104">
        <v>7.4870989999999998E-2</v>
      </c>
      <c r="D7" s="104">
        <v>0</v>
      </c>
      <c r="E7" s="104">
        <v>0.218087011</v>
      </c>
      <c r="G7" s="104">
        <v>-1.9024700000000001</v>
      </c>
      <c r="H7" s="104">
        <v>0</v>
      </c>
      <c r="J7" s="104">
        <v>1</v>
      </c>
      <c r="K7" s="104">
        <v>8.3790569999999995E-2</v>
      </c>
      <c r="L7" s="104">
        <v>1.7834050000000001E-2</v>
      </c>
      <c r="M7" s="104">
        <v>0</v>
      </c>
      <c r="O7" s="104">
        <v>1</v>
      </c>
      <c r="P7" s="104">
        <v>5.9658709999999997E-2</v>
      </c>
      <c r="Q7" s="104">
        <v>1.9943909999999999E-2</v>
      </c>
      <c r="R7" s="104">
        <v>0</v>
      </c>
      <c r="T7" s="104">
        <v>1</v>
      </c>
      <c r="U7" s="104">
        <v>9.1476769999999999E-2</v>
      </c>
      <c r="V7" s="104">
        <v>0.62869691999999999</v>
      </c>
      <c r="W7" s="104">
        <v>1</v>
      </c>
    </row>
    <row r="8" spans="1:23" x14ac:dyDescent="0.45">
      <c r="A8" s="104">
        <v>0</v>
      </c>
      <c r="B8" s="104">
        <v>5.3091039999999999E-2</v>
      </c>
      <c r="D8" s="104">
        <v>0</v>
      </c>
      <c r="E8" s="104">
        <v>0.20642083899999999</v>
      </c>
      <c r="G8" s="104">
        <v>-2.8811900000000001</v>
      </c>
      <c r="H8" s="104">
        <v>0</v>
      </c>
      <c r="J8" s="104">
        <v>1</v>
      </c>
      <c r="K8" s="104">
        <v>6.5527790000000002E-2</v>
      </c>
      <c r="L8" s="104">
        <v>1.7834050000000001E-2</v>
      </c>
      <c r="M8" s="104">
        <v>0</v>
      </c>
      <c r="O8" s="104">
        <v>1</v>
      </c>
      <c r="P8" s="104">
        <v>5.9658709999999997E-2</v>
      </c>
      <c r="Q8" s="104">
        <v>1.9943909999999999E-2</v>
      </c>
      <c r="R8" s="104">
        <v>0</v>
      </c>
      <c r="T8" s="104">
        <v>1</v>
      </c>
      <c r="U8" s="104">
        <v>0.11432136</v>
      </c>
      <c r="V8" s="104">
        <v>1.1487549999999999E-2</v>
      </c>
      <c r="W8" s="104">
        <v>0</v>
      </c>
    </row>
    <row r="9" spans="1:23" x14ac:dyDescent="0.45">
      <c r="A9" s="104">
        <v>0</v>
      </c>
      <c r="B9" s="104">
        <v>5.9588660000000002E-2</v>
      </c>
      <c r="D9" s="104">
        <v>0</v>
      </c>
      <c r="E9" s="104">
        <v>0.210309563</v>
      </c>
      <c r="G9" s="104">
        <v>-2.3918300000000001</v>
      </c>
      <c r="H9" s="104">
        <v>0</v>
      </c>
      <c r="J9" s="104">
        <v>1</v>
      </c>
      <c r="K9" s="104">
        <v>7.1161699999999994E-2</v>
      </c>
      <c r="L9" s="104">
        <v>1.7834050000000001E-2</v>
      </c>
      <c r="M9" s="104">
        <v>0</v>
      </c>
      <c r="O9" s="104">
        <v>1</v>
      </c>
      <c r="P9" s="104">
        <v>5.9658709999999997E-2</v>
      </c>
      <c r="Q9" s="104">
        <v>1.9943909999999999E-2</v>
      </c>
      <c r="R9" s="104">
        <v>0</v>
      </c>
      <c r="T9" s="104">
        <v>1</v>
      </c>
      <c r="U9" s="104">
        <v>7.2821819999999995E-2</v>
      </c>
      <c r="V9" s="104">
        <v>1.1487549999999999E-2</v>
      </c>
      <c r="W9" s="104">
        <v>0</v>
      </c>
    </row>
    <row r="10" spans="1:23" x14ac:dyDescent="0.45">
      <c r="A10" s="104">
        <v>0</v>
      </c>
      <c r="B10" s="104">
        <v>5.9588660000000002E-2</v>
      </c>
      <c r="D10" s="104">
        <v>0</v>
      </c>
      <c r="E10" s="104">
        <v>0.210309563</v>
      </c>
      <c r="G10" s="104">
        <v>-2.6365099999999999</v>
      </c>
      <c r="H10" s="104">
        <v>0</v>
      </c>
      <c r="J10" s="104">
        <v>1</v>
      </c>
      <c r="K10" s="104">
        <v>7.1161699999999994E-2</v>
      </c>
      <c r="L10" s="104">
        <v>1.7834050000000001E-2</v>
      </c>
      <c r="M10" s="104">
        <v>0</v>
      </c>
      <c r="O10" s="104">
        <v>1</v>
      </c>
      <c r="P10" s="104">
        <v>0.10943497000000001</v>
      </c>
      <c r="Q10" s="104">
        <v>3.699268E-2</v>
      </c>
      <c r="R10" s="104">
        <v>0</v>
      </c>
      <c r="T10" s="104">
        <v>1</v>
      </c>
      <c r="U10" s="104">
        <v>4.561113E-2</v>
      </c>
      <c r="V10" s="104">
        <v>1.1487549999999999E-2</v>
      </c>
      <c r="W10" s="104">
        <v>0</v>
      </c>
    </row>
    <row r="11" spans="1:23" x14ac:dyDescent="0.45">
      <c r="A11" s="104">
        <v>0</v>
      </c>
      <c r="B11" s="104">
        <v>6.6825380000000004E-2</v>
      </c>
      <c r="D11" s="104">
        <v>0</v>
      </c>
      <c r="E11" s="104">
        <v>0.21419828699999999</v>
      </c>
      <c r="G11" s="104">
        <v>3.5476299999999998</v>
      </c>
      <c r="H11" s="104">
        <v>0</v>
      </c>
      <c r="J11" s="104">
        <v>1</v>
      </c>
      <c r="K11" s="104">
        <v>7.7239970000000005E-2</v>
      </c>
      <c r="L11" s="104">
        <v>1.7834050000000001E-2</v>
      </c>
      <c r="M11" s="104">
        <v>0</v>
      </c>
      <c r="O11" s="104">
        <v>1</v>
      </c>
      <c r="P11" s="104">
        <v>0.19225117</v>
      </c>
      <c r="Q11" s="104">
        <v>6.7609950000000002E-2</v>
      </c>
      <c r="R11" s="104">
        <v>0</v>
      </c>
      <c r="T11" s="104">
        <v>1</v>
      </c>
      <c r="U11" s="104">
        <v>2.8258129999999999E-2</v>
      </c>
      <c r="V11" s="104">
        <v>1.1487549999999999E-2</v>
      </c>
      <c r="W11" s="104">
        <v>0</v>
      </c>
    </row>
    <row r="12" spans="1:23" x14ac:dyDescent="0.45">
      <c r="A12" s="104">
        <v>0</v>
      </c>
      <c r="B12" s="104">
        <v>6.6825380000000004E-2</v>
      </c>
      <c r="D12" s="104">
        <v>0</v>
      </c>
      <c r="E12" s="104">
        <v>0.21419828699999999</v>
      </c>
      <c r="G12" s="104">
        <v>-2.6365099999999999</v>
      </c>
      <c r="H12" s="104">
        <v>0</v>
      </c>
      <c r="J12" s="104">
        <v>1</v>
      </c>
      <c r="K12" s="104">
        <v>7.7239970000000005E-2</v>
      </c>
      <c r="L12" s="104">
        <v>1.7834050000000001E-2</v>
      </c>
      <c r="M12" s="104">
        <v>0</v>
      </c>
      <c r="O12" s="104">
        <v>1</v>
      </c>
      <c r="P12" s="104">
        <v>5.9658709999999997E-2</v>
      </c>
      <c r="Q12" s="104">
        <v>1.9943909999999999E-2</v>
      </c>
      <c r="R12" s="104">
        <v>0</v>
      </c>
      <c r="T12" s="104">
        <v>1</v>
      </c>
      <c r="U12" s="104">
        <v>3.5939600000000002E-2</v>
      </c>
      <c r="V12" s="104">
        <v>1.1487549999999999E-2</v>
      </c>
      <c r="W12" s="104">
        <v>0</v>
      </c>
    </row>
    <row r="13" spans="1:23" x14ac:dyDescent="0.45">
      <c r="A13" s="104">
        <v>0</v>
      </c>
      <c r="B13" s="104">
        <v>0.1842116</v>
      </c>
      <c r="D13" s="104">
        <v>0</v>
      </c>
      <c r="E13" s="104">
        <v>0.25651768600000002</v>
      </c>
      <c r="G13" s="104">
        <v>-2.8811900000000001</v>
      </c>
      <c r="H13" s="104">
        <v>0</v>
      </c>
      <c r="J13" s="104">
        <v>1</v>
      </c>
      <c r="K13" s="104">
        <v>0.18653617</v>
      </c>
      <c r="L13" s="104">
        <v>5.9407599999999998E-2</v>
      </c>
      <c r="M13" s="104">
        <v>0</v>
      </c>
      <c r="O13" s="104">
        <v>1</v>
      </c>
      <c r="P13" s="104">
        <v>0.10943497000000001</v>
      </c>
      <c r="Q13" s="104">
        <v>3.699268E-2</v>
      </c>
      <c r="R13" s="104">
        <v>0</v>
      </c>
      <c r="T13" s="104">
        <v>2</v>
      </c>
      <c r="U13" s="104">
        <v>9.0809020000000004E-2</v>
      </c>
      <c r="V13" s="104">
        <v>3.4613989999999997E-2</v>
      </c>
      <c r="W13" s="104">
        <v>0</v>
      </c>
    </row>
    <row r="14" spans="1:23" x14ac:dyDescent="0.45">
      <c r="A14" s="104">
        <v>0</v>
      </c>
      <c r="B14" s="104">
        <v>0.53736525999999996</v>
      </c>
      <c r="D14" s="104">
        <v>0</v>
      </c>
      <c r="E14" s="104">
        <v>0.31439198099999999</v>
      </c>
      <c r="G14" s="104">
        <v>-2.7588499999999998</v>
      </c>
      <c r="H14" s="104">
        <v>0</v>
      </c>
      <c r="J14" s="104">
        <v>1</v>
      </c>
      <c r="K14" s="104">
        <v>0.47233090999999999</v>
      </c>
      <c r="L14" s="104">
        <v>4.00171E-2</v>
      </c>
      <c r="M14" s="104">
        <v>0</v>
      </c>
      <c r="O14" s="104">
        <v>1</v>
      </c>
      <c r="P14" s="104">
        <v>5.9658709999999997E-2</v>
      </c>
      <c r="Q14" s="104">
        <v>1.9943909999999999E-2</v>
      </c>
      <c r="R14" s="104">
        <v>0</v>
      </c>
      <c r="T14" s="104">
        <v>2</v>
      </c>
      <c r="U14" s="104">
        <v>9.1476769999999999E-2</v>
      </c>
      <c r="V14" s="104">
        <v>1.1487549999999999E-2</v>
      </c>
      <c r="W14" s="104">
        <v>0</v>
      </c>
    </row>
    <row r="15" spans="1:23" x14ac:dyDescent="0.45">
      <c r="A15" s="104">
        <v>0</v>
      </c>
      <c r="B15" s="104">
        <v>7.4870989999999998E-2</v>
      </c>
      <c r="D15" s="104">
        <v>0</v>
      </c>
      <c r="E15" s="104">
        <v>0.218087011</v>
      </c>
      <c r="G15" s="104">
        <v>-2.3918300000000001</v>
      </c>
      <c r="H15" s="104">
        <v>0</v>
      </c>
      <c r="J15" s="104">
        <v>1</v>
      </c>
      <c r="K15" s="104">
        <v>8.3790569999999995E-2</v>
      </c>
      <c r="L15" s="104">
        <v>1.7834050000000001E-2</v>
      </c>
      <c r="M15" s="104">
        <v>0</v>
      </c>
      <c r="O15" s="104">
        <v>1</v>
      </c>
      <c r="P15" s="104">
        <v>5.9658709999999997E-2</v>
      </c>
      <c r="Q15" s="104">
        <v>1.9943909999999999E-2</v>
      </c>
      <c r="R15" s="104">
        <v>0</v>
      </c>
      <c r="T15" s="104">
        <v>2</v>
      </c>
      <c r="U15" s="104">
        <v>0.83839512999999999</v>
      </c>
      <c r="V15" s="104">
        <v>0.51292996000000002</v>
      </c>
      <c r="W15" s="104">
        <v>0</v>
      </c>
    </row>
    <row r="16" spans="1:23" x14ac:dyDescent="0.45">
      <c r="A16" s="104">
        <v>0</v>
      </c>
      <c r="B16" s="104">
        <v>5.9588660000000002E-2</v>
      </c>
      <c r="D16" s="104">
        <v>0</v>
      </c>
      <c r="E16" s="104">
        <v>0.210309563</v>
      </c>
      <c r="G16" s="104">
        <v>-2.6365099999999999</v>
      </c>
      <c r="H16" s="104">
        <v>0</v>
      </c>
      <c r="J16" s="104">
        <v>1</v>
      </c>
      <c r="K16" s="104">
        <v>7.1161699999999994E-2</v>
      </c>
      <c r="L16" s="104">
        <v>1.7834050000000001E-2</v>
      </c>
      <c r="M16" s="104">
        <v>0</v>
      </c>
      <c r="O16" s="104">
        <v>1</v>
      </c>
      <c r="P16" s="104">
        <v>0.63362110999999999</v>
      </c>
      <c r="Q16" s="104">
        <v>0.32784214</v>
      </c>
      <c r="R16" s="104">
        <v>0</v>
      </c>
      <c r="T16" s="104">
        <v>2</v>
      </c>
      <c r="U16" s="104">
        <v>5.7729460000000003E-2</v>
      </c>
      <c r="V16" s="104">
        <v>1.1487549999999999E-2</v>
      </c>
      <c r="W16" s="104">
        <v>0</v>
      </c>
    </row>
    <row r="17" spans="1:23" x14ac:dyDescent="0.45">
      <c r="A17" s="104">
        <v>0</v>
      </c>
      <c r="B17" s="104">
        <v>0.10911789</v>
      </c>
      <c r="D17" s="104">
        <v>0</v>
      </c>
      <c r="E17" s="104">
        <v>0.237074066</v>
      </c>
      <c r="G17" s="104">
        <v>-2.7588499999999998</v>
      </c>
      <c r="H17" s="104">
        <v>0</v>
      </c>
      <c r="J17" s="104">
        <v>1</v>
      </c>
      <c r="K17" s="104">
        <v>0.12838493000000001</v>
      </c>
      <c r="L17" s="104">
        <v>2.6775440000000001E-2</v>
      </c>
      <c r="M17" s="104">
        <v>0</v>
      </c>
      <c r="O17" s="104">
        <v>1</v>
      </c>
      <c r="P17" s="104">
        <v>5.9658709999999997E-2</v>
      </c>
      <c r="Q17" s="104">
        <v>1.9943909999999999E-2</v>
      </c>
      <c r="R17" s="104">
        <v>0</v>
      </c>
      <c r="T17" s="104">
        <v>2</v>
      </c>
      <c r="U17" s="104">
        <v>0.14197941</v>
      </c>
      <c r="V17" s="104">
        <v>1.1487549999999999E-2</v>
      </c>
      <c r="W17" s="104">
        <v>0</v>
      </c>
    </row>
    <row r="18" spans="1:23" x14ac:dyDescent="0.45">
      <c r="A18" s="104">
        <v>0</v>
      </c>
      <c r="B18" s="104">
        <v>0.11662398</v>
      </c>
      <c r="D18" s="104">
        <v>0</v>
      </c>
      <c r="E18" s="104">
        <v>0.23364190700000001</v>
      </c>
      <c r="G18" s="104">
        <v>-2.1471499999999999</v>
      </c>
      <c r="H18" s="104">
        <v>0</v>
      </c>
      <c r="J18" s="104">
        <v>1</v>
      </c>
      <c r="K18" s="104">
        <v>0.11528955</v>
      </c>
      <c r="L18" s="104">
        <v>1.7834050000000001E-2</v>
      </c>
      <c r="M18" s="104">
        <v>0</v>
      </c>
      <c r="O18" s="104">
        <v>1</v>
      </c>
      <c r="P18" s="104">
        <v>5.9658709999999997E-2</v>
      </c>
      <c r="Q18" s="104">
        <v>1.9943909999999999E-2</v>
      </c>
      <c r="R18" s="104">
        <v>0</v>
      </c>
      <c r="T18" s="104">
        <v>2</v>
      </c>
      <c r="U18" s="104">
        <v>0.11432136</v>
      </c>
      <c r="V18" s="104">
        <v>1.1487549999999999E-2</v>
      </c>
      <c r="W18" s="104">
        <v>0</v>
      </c>
    </row>
    <row r="19" spans="1:23" x14ac:dyDescent="0.45">
      <c r="A19" s="104">
        <v>0</v>
      </c>
      <c r="B19" s="104">
        <v>9.368224E-2</v>
      </c>
      <c r="D19" s="104">
        <v>0</v>
      </c>
      <c r="E19" s="104">
        <v>0.22586445899999999</v>
      </c>
      <c r="G19" s="104">
        <v>-2.8811900000000001</v>
      </c>
      <c r="H19" s="104">
        <v>0</v>
      </c>
      <c r="J19" s="104">
        <v>1</v>
      </c>
      <c r="K19" s="104">
        <v>9.8423170000000004E-2</v>
      </c>
      <c r="L19" s="104">
        <v>1.7834050000000001E-2</v>
      </c>
      <c r="M19" s="104">
        <v>0</v>
      </c>
      <c r="O19" s="104">
        <v>1</v>
      </c>
      <c r="P19" s="104">
        <v>5.9658709999999997E-2</v>
      </c>
      <c r="Q19" s="104">
        <v>1.9943909999999999E-2</v>
      </c>
      <c r="R19" s="104">
        <v>0</v>
      </c>
      <c r="T19" s="104">
        <v>2</v>
      </c>
      <c r="U19" s="104">
        <v>3.5939600000000002E-2</v>
      </c>
      <c r="V19" s="104">
        <v>1.1487549999999999E-2</v>
      </c>
      <c r="W19" s="104">
        <v>0</v>
      </c>
    </row>
    <row r="20" spans="1:23" x14ac:dyDescent="0.45">
      <c r="A20" s="104">
        <v>0</v>
      </c>
      <c r="B20" s="104">
        <v>0.54226492999999998</v>
      </c>
      <c r="D20" s="104">
        <v>0</v>
      </c>
      <c r="E20" s="104">
        <v>0.33246590599999998</v>
      </c>
      <c r="G20" s="104">
        <v>-0.6593</v>
      </c>
      <c r="H20" s="104">
        <v>0</v>
      </c>
      <c r="J20" s="104">
        <v>1</v>
      </c>
      <c r="K20" s="104">
        <v>0.60677163999999995</v>
      </c>
      <c r="L20" s="104">
        <v>0.12663488000000001</v>
      </c>
      <c r="M20" s="104">
        <v>0</v>
      </c>
      <c r="O20" s="104">
        <v>1</v>
      </c>
      <c r="P20" s="104">
        <v>5.9658709999999997E-2</v>
      </c>
      <c r="Q20" s="104">
        <v>1.9943909999999999E-2</v>
      </c>
      <c r="R20" s="104">
        <v>0</v>
      </c>
      <c r="T20" s="104">
        <v>2</v>
      </c>
      <c r="U20" s="104">
        <v>4.561113E-2</v>
      </c>
      <c r="V20" s="104">
        <v>1.1487549999999999E-2</v>
      </c>
      <c r="W20" s="104">
        <v>0</v>
      </c>
    </row>
    <row r="21" spans="1:23" x14ac:dyDescent="0.45">
      <c r="A21" s="104">
        <v>0</v>
      </c>
      <c r="B21" s="104">
        <v>5.3091039999999999E-2</v>
      </c>
      <c r="D21" s="104">
        <v>0</v>
      </c>
      <c r="E21" s="104">
        <v>0.20642083899999999</v>
      </c>
      <c r="G21" s="104">
        <v>-2.7588499999999998</v>
      </c>
      <c r="H21" s="104">
        <v>0</v>
      </c>
      <c r="J21" s="104">
        <v>1</v>
      </c>
      <c r="K21" s="104">
        <v>6.5527790000000002E-2</v>
      </c>
      <c r="L21" s="104">
        <v>1.7834050000000001E-2</v>
      </c>
      <c r="M21" s="104">
        <v>0</v>
      </c>
      <c r="O21" s="104">
        <v>1</v>
      </c>
      <c r="P21" s="104">
        <v>5.9658709999999997E-2</v>
      </c>
      <c r="Q21" s="104">
        <v>1.9943909999999999E-2</v>
      </c>
      <c r="R21" s="104">
        <v>0</v>
      </c>
      <c r="T21" s="104">
        <v>2</v>
      </c>
      <c r="U21" s="104">
        <v>0.30716040999999999</v>
      </c>
      <c r="V21" s="104">
        <v>3.4613989999999997E-2</v>
      </c>
      <c r="W21" s="104">
        <v>0</v>
      </c>
    </row>
    <row r="22" spans="1:23" x14ac:dyDescent="0.45">
      <c r="A22" s="104">
        <v>0</v>
      </c>
      <c r="B22" s="104">
        <v>5.9588660000000002E-2</v>
      </c>
      <c r="D22" s="104">
        <v>0</v>
      </c>
      <c r="E22" s="104">
        <v>0.210309563</v>
      </c>
      <c r="G22" s="104">
        <v>-2.02481</v>
      </c>
      <c r="H22" s="104">
        <v>0</v>
      </c>
      <c r="J22" s="104">
        <v>1</v>
      </c>
      <c r="K22" s="104">
        <v>7.1161699999999994E-2</v>
      </c>
      <c r="L22" s="104">
        <v>1.7834050000000001E-2</v>
      </c>
      <c r="M22" s="104">
        <v>0</v>
      </c>
      <c r="O22" s="104">
        <v>1</v>
      </c>
      <c r="P22" s="104">
        <v>5.9658709999999997E-2</v>
      </c>
      <c r="Q22" s="104">
        <v>1.9943909999999999E-2</v>
      </c>
      <c r="R22" s="104">
        <v>0</v>
      </c>
      <c r="T22" s="104">
        <v>2</v>
      </c>
      <c r="U22" s="104">
        <v>0.21245040000000001</v>
      </c>
      <c r="V22" s="104">
        <v>3.4613989999999997E-2</v>
      </c>
      <c r="W22" s="104">
        <v>0</v>
      </c>
    </row>
    <row r="23" spans="1:23" x14ac:dyDescent="0.45">
      <c r="A23" s="104">
        <v>0</v>
      </c>
      <c r="B23" s="104">
        <v>5.9588660000000002E-2</v>
      </c>
      <c r="D23" s="104">
        <v>0</v>
      </c>
      <c r="E23" s="104">
        <v>0.210309563</v>
      </c>
      <c r="G23" s="104">
        <v>-2.8811900000000001</v>
      </c>
      <c r="H23" s="104">
        <v>0</v>
      </c>
      <c r="J23" s="104">
        <v>1</v>
      </c>
      <c r="K23" s="104">
        <v>7.1161699999999994E-2</v>
      </c>
      <c r="L23" s="104">
        <v>1.7834050000000001E-2</v>
      </c>
      <c r="M23" s="104">
        <v>0</v>
      </c>
      <c r="O23" s="104">
        <v>1</v>
      </c>
      <c r="P23" s="104">
        <v>5.9658709999999997E-2</v>
      </c>
      <c r="Q23" s="104">
        <v>1.9943909999999999E-2</v>
      </c>
      <c r="R23" s="104">
        <v>0</v>
      </c>
      <c r="T23" s="104">
        <v>2</v>
      </c>
      <c r="U23" s="104">
        <v>2.8258129999999999E-2</v>
      </c>
      <c r="V23" s="104">
        <v>1.1487549999999999E-2</v>
      </c>
      <c r="W23" s="104">
        <v>0</v>
      </c>
    </row>
    <row r="24" spans="1:23" x14ac:dyDescent="0.45">
      <c r="A24" s="104">
        <v>0</v>
      </c>
      <c r="B24" s="104">
        <v>5.9588660000000002E-2</v>
      </c>
      <c r="D24" s="104">
        <v>0</v>
      </c>
      <c r="E24" s="104">
        <v>0.210309563</v>
      </c>
      <c r="G24" s="104">
        <v>-2.8811900000000001</v>
      </c>
      <c r="H24" s="104">
        <v>0</v>
      </c>
      <c r="J24" s="104">
        <v>1</v>
      </c>
      <c r="K24" s="104">
        <v>7.1161699999999994E-2</v>
      </c>
      <c r="L24" s="104">
        <v>1.7834050000000001E-2</v>
      </c>
      <c r="M24" s="104">
        <v>0</v>
      </c>
      <c r="O24" s="104">
        <v>1</v>
      </c>
      <c r="P24" s="104">
        <v>5.9658709999999997E-2</v>
      </c>
      <c r="Q24" s="104">
        <v>1.9943909999999999E-2</v>
      </c>
      <c r="R24" s="104">
        <v>0</v>
      </c>
      <c r="T24" s="104">
        <v>2</v>
      </c>
      <c r="U24" s="104">
        <v>5.729252E-2</v>
      </c>
      <c r="V24" s="104">
        <v>3.4613989999999997E-2</v>
      </c>
      <c r="W24" s="104">
        <v>0</v>
      </c>
    </row>
    <row r="25" spans="1:23" x14ac:dyDescent="0.45">
      <c r="A25" s="104">
        <v>0</v>
      </c>
      <c r="B25" s="104">
        <v>8.3798280000000003E-2</v>
      </c>
      <c r="D25" s="104">
        <v>0</v>
      </c>
      <c r="E25" s="104">
        <v>0.22197573500000001</v>
      </c>
      <c r="G25" s="104">
        <v>-2.7588499999999998</v>
      </c>
      <c r="H25" s="104">
        <v>0</v>
      </c>
      <c r="J25" s="104">
        <v>1</v>
      </c>
      <c r="K25" s="104">
        <v>9.0842039999999999E-2</v>
      </c>
      <c r="L25" s="104">
        <v>1.7834050000000001E-2</v>
      </c>
      <c r="M25" s="104">
        <v>0</v>
      </c>
      <c r="O25" s="104">
        <v>1</v>
      </c>
      <c r="P25" s="104">
        <v>5.9658709999999997E-2</v>
      </c>
      <c r="Q25" s="104">
        <v>1.9943909999999999E-2</v>
      </c>
      <c r="R25" s="104">
        <v>0</v>
      </c>
      <c r="T25" s="104">
        <v>2</v>
      </c>
      <c r="U25" s="104">
        <v>2.8258129999999999E-2</v>
      </c>
      <c r="V25" s="104">
        <v>1.1487549999999999E-2</v>
      </c>
      <c r="W25" s="104">
        <v>0</v>
      </c>
    </row>
    <row r="26" spans="1:23" x14ac:dyDescent="0.45">
      <c r="A26" s="104">
        <v>0</v>
      </c>
      <c r="B26" s="104">
        <v>5.9588660000000002E-2</v>
      </c>
      <c r="D26" s="104">
        <v>0</v>
      </c>
      <c r="E26" s="104">
        <v>0.210309563</v>
      </c>
      <c r="G26" s="104">
        <v>-2.1471499999999999</v>
      </c>
      <c r="H26" s="104">
        <v>0</v>
      </c>
      <c r="J26" s="104">
        <v>1</v>
      </c>
      <c r="K26" s="104">
        <v>7.1161699999999994E-2</v>
      </c>
      <c r="L26" s="104">
        <v>1.7834050000000001E-2</v>
      </c>
      <c r="M26" s="104">
        <v>0</v>
      </c>
      <c r="O26" s="104">
        <v>1</v>
      </c>
      <c r="P26" s="104">
        <v>5.9658709999999997E-2</v>
      </c>
      <c r="Q26" s="104">
        <v>0.44721171999999998</v>
      </c>
      <c r="R26" s="104">
        <v>1</v>
      </c>
      <c r="T26" s="104">
        <v>2</v>
      </c>
      <c r="U26" s="104">
        <v>5.7729460000000003E-2</v>
      </c>
      <c r="V26" s="104">
        <v>1.1487549999999999E-2</v>
      </c>
      <c r="W26" s="104">
        <v>0</v>
      </c>
    </row>
    <row r="27" spans="1:23" x14ac:dyDescent="0.45">
      <c r="A27" s="104">
        <v>0</v>
      </c>
      <c r="B27" s="104">
        <v>5.9588660000000002E-2</v>
      </c>
      <c r="D27" s="104">
        <v>0</v>
      </c>
      <c r="E27" s="104">
        <v>0.210309563</v>
      </c>
      <c r="G27" s="104">
        <v>-2.51417</v>
      </c>
      <c r="H27" s="104">
        <v>0</v>
      </c>
      <c r="J27" s="104">
        <v>1</v>
      </c>
      <c r="K27" s="104">
        <v>7.1161699999999994E-2</v>
      </c>
      <c r="L27" s="104">
        <v>1.7834050000000001E-2</v>
      </c>
      <c r="M27" s="104">
        <v>0</v>
      </c>
      <c r="O27" s="104">
        <v>1</v>
      </c>
      <c r="P27" s="104">
        <v>5.9658709999999997E-2</v>
      </c>
      <c r="Q27" s="104">
        <v>0.44721171999999998</v>
      </c>
      <c r="R27" s="104">
        <v>1</v>
      </c>
      <c r="T27" s="104">
        <v>2</v>
      </c>
      <c r="U27" s="104">
        <v>2.8258129999999999E-2</v>
      </c>
      <c r="V27" s="104">
        <v>1.1487549999999999E-2</v>
      </c>
      <c r="W27" s="104">
        <v>0</v>
      </c>
    </row>
    <row r="28" spans="1:23" x14ac:dyDescent="0.45">
      <c r="A28" s="104">
        <v>0</v>
      </c>
      <c r="B28" s="104">
        <v>9.368224E-2</v>
      </c>
      <c r="D28" s="104">
        <v>0</v>
      </c>
      <c r="E28" s="104">
        <v>0.22586445899999999</v>
      </c>
      <c r="G28" s="104">
        <v>-2.6365099999999999</v>
      </c>
      <c r="H28" s="104">
        <v>0</v>
      </c>
      <c r="J28" s="104">
        <v>1</v>
      </c>
      <c r="K28" s="104">
        <v>9.8423170000000004E-2</v>
      </c>
      <c r="L28" s="104">
        <v>0.61722111000000002</v>
      </c>
      <c r="M28" s="104">
        <v>1</v>
      </c>
      <c r="O28" s="104">
        <v>1</v>
      </c>
      <c r="P28" s="104">
        <v>5.9658709999999997E-2</v>
      </c>
      <c r="Q28" s="104">
        <v>1.9943909999999999E-2</v>
      </c>
      <c r="R28" s="104">
        <v>0</v>
      </c>
      <c r="T28" s="104">
        <v>2</v>
      </c>
      <c r="U28" s="104">
        <v>3.5939600000000002E-2</v>
      </c>
      <c r="V28" s="104">
        <v>1.1487549999999999E-2</v>
      </c>
      <c r="W28" s="104">
        <v>0</v>
      </c>
    </row>
    <row r="29" spans="1:23" x14ac:dyDescent="0.45">
      <c r="A29" s="104">
        <v>0</v>
      </c>
      <c r="B29" s="104">
        <v>0.10459889999999999</v>
      </c>
      <c r="D29" s="104">
        <v>0</v>
      </c>
      <c r="E29" s="104">
        <v>0.229753183</v>
      </c>
      <c r="G29" s="104">
        <v>-4.7600000000000003E-2</v>
      </c>
      <c r="H29" s="104">
        <v>0</v>
      </c>
      <c r="J29" s="104">
        <v>1</v>
      </c>
      <c r="K29" s="104">
        <v>0.10656283</v>
      </c>
      <c r="L29" s="104">
        <v>1.7834050000000001E-2</v>
      </c>
      <c r="M29" s="104">
        <v>0</v>
      </c>
      <c r="O29" s="104">
        <v>1</v>
      </c>
      <c r="P29" s="104">
        <v>5.9658709999999997E-2</v>
      </c>
      <c r="Q29" s="104">
        <v>1.9943909999999999E-2</v>
      </c>
      <c r="R29" s="104">
        <v>0</v>
      </c>
      <c r="T29" s="104">
        <v>2</v>
      </c>
      <c r="U29" s="104">
        <v>2.8258129999999999E-2</v>
      </c>
      <c r="V29" s="104">
        <v>1.1487549999999999E-2</v>
      </c>
      <c r="W29" s="104">
        <v>0</v>
      </c>
    </row>
    <row r="30" spans="1:23" x14ac:dyDescent="0.45">
      <c r="A30" s="104">
        <v>0</v>
      </c>
      <c r="B30" s="104">
        <v>7.4870989999999998E-2</v>
      </c>
      <c r="D30" s="104">
        <v>0</v>
      </c>
      <c r="E30" s="104">
        <v>0.218087011</v>
      </c>
      <c r="G30" s="104">
        <v>-2.51417</v>
      </c>
      <c r="H30" s="104">
        <v>0</v>
      </c>
      <c r="J30" s="104">
        <v>1</v>
      </c>
      <c r="K30" s="104">
        <v>7.7239970000000005E-2</v>
      </c>
      <c r="L30" s="104">
        <v>1.7834050000000001E-2</v>
      </c>
      <c r="M30" s="104">
        <v>0</v>
      </c>
      <c r="O30" s="104">
        <v>1</v>
      </c>
      <c r="P30" s="104">
        <v>5.9658709999999997E-2</v>
      </c>
      <c r="Q30" s="104">
        <v>1.9943909999999999E-2</v>
      </c>
      <c r="R30" s="104">
        <v>0</v>
      </c>
      <c r="T30" s="104">
        <v>2</v>
      </c>
      <c r="U30" s="104">
        <v>2.8258129999999999E-2</v>
      </c>
      <c r="V30" s="104">
        <v>1.1487549999999999E-2</v>
      </c>
      <c r="W30" s="104">
        <v>0</v>
      </c>
    </row>
    <row r="31" spans="1:23" x14ac:dyDescent="0.45">
      <c r="A31" s="104">
        <v>0</v>
      </c>
      <c r="B31" s="104">
        <v>7.4870989999999998E-2</v>
      </c>
      <c r="D31" s="104">
        <v>0</v>
      </c>
      <c r="E31" s="104">
        <v>0.218087011</v>
      </c>
      <c r="G31" s="104">
        <v>-2.02481</v>
      </c>
      <c r="H31" s="104">
        <v>0</v>
      </c>
      <c r="J31" s="104">
        <v>1</v>
      </c>
      <c r="K31" s="104">
        <v>6.5527790000000002E-2</v>
      </c>
      <c r="L31" s="104">
        <v>1.7834050000000001E-2</v>
      </c>
      <c r="M31" s="104">
        <v>0</v>
      </c>
      <c r="O31" s="104">
        <v>1</v>
      </c>
      <c r="P31" s="104">
        <v>0.47170674000000001</v>
      </c>
      <c r="Q31" s="104">
        <v>0.20533040999999999</v>
      </c>
      <c r="R31" s="104">
        <v>0</v>
      </c>
      <c r="T31" s="104">
        <v>2</v>
      </c>
      <c r="U31" s="104">
        <v>4.561113E-2</v>
      </c>
      <c r="V31" s="104">
        <v>1.1487549999999999E-2</v>
      </c>
      <c r="W31" s="104">
        <v>0</v>
      </c>
    </row>
    <row r="32" spans="1:23" x14ac:dyDescent="0.45">
      <c r="A32" s="104">
        <v>0</v>
      </c>
      <c r="B32" s="104">
        <v>0.10459889999999999</v>
      </c>
      <c r="D32" s="104">
        <v>0</v>
      </c>
      <c r="E32" s="104">
        <v>0.229753183</v>
      </c>
      <c r="G32" s="104">
        <v>-2.51417</v>
      </c>
      <c r="H32" s="104">
        <v>0</v>
      </c>
      <c r="J32" s="104">
        <v>1</v>
      </c>
      <c r="K32" s="104">
        <v>7.1161699999999994E-2</v>
      </c>
      <c r="L32" s="104">
        <v>1.7834050000000001E-2</v>
      </c>
      <c r="M32" s="104">
        <v>0</v>
      </c>
      <c r="O32" s="104">
        <v>1</v>
      </c>
      <c r="P32" s="104">
        <v>5.9658709999999997E-2</v>
      </c>
      <c r="Q32" s="104">
        <v>1.9943909999999999E-2</v>
      </c>
      <c r="R32" s="104">
        <v>0</v>
      </c>
      <c r="T32" s="104">
        <v>2</v>
      </c>
      <c r="U32" s="104">
        <v>0.4234619</v>
      </c>
      <c r="V32" s="104">
        <v>1.1487549999999999E-2</v>
      </c>
      <c r="W32" s="104">
        <v>0</v>
      </c>
    </row>
    <row r="33" spans="1:23" x14ac:dyDescent="0.45">
      <c r="A33" s="104">
        <v>0</v>
      </c>
      <c r="B33" s="104">
        <v>0.10911789</v>
      </c>
      <c r="D33" s="104">
        <v>0</v>
      </c>
      <c r="E33" s="104">
        <v>0.237074066</v>
      </c>
      <c r="G33" s="104">
        <v>3.4924300000000001</v>
      </c>
      <c r="H33" s="104">
        <v>1</v>
      </c>
      <c r="J33" s="104">
        <v>1</v>
      </c>
      <c r="K33" s="104">
        <v>7.1161699999999994E-2</v>
      </c>
      <c r="L33" s="104">
        <v>0.61722111000000002</v>
      </c>
      <c r="M33" s="104">
        <v>1</v>
      </c>
      <c r="O33" s="104">
        <v>1</v>
      </c>
      <c r="P33" s="104">
        <v>5.9658709999999997E-2</v>
      </c>
      <c r="Q33" s="104">
        <v>1.9943909999999999E-2</v>
      </c>
      <c r="R33" s="104">
        <v>0</v>
      </c>
      <c r="T33" s="104">
        <v>2</v>
      </c>
      <c r="U33" s="104">
        <v>0.36424823000000001</v>
      </c>
      <c r="V33" s="104">
        <v>0.62869691999999999</v>
      </c>
      <c r="W33" s="104">
        <v>1</v>
      </c>
    </row>
    <row r="34" spans="1:23" x14ac:dyDescent="0.45">
      <c r="A34" s="104">
        <v>0</v>
      </c>
      <c r="B34" s="104">
        <v>9.368224E-2</v>
      </c>
      <c r="D34" s="104">
        <v>0</v>
      </c>
      <c r="E34" s="104">
        <v>0.22586445899999999</v>
      </c>
      <c r="G34" s="104">
        <v>29.223759999999999</v>
      </c>
      <c r="H34" s="104">
        <v>1</v>
      </c>
      <c r="J34" s="104">
        <v>1</v>
      </c>
      <c r="K34" s="104">
        <v>7.1161699999999994E-2</v>
      </c>
      <c r="L34" s="104">
        <v>0.61722111000000002</v>
      </c>
      <c r="M34" s="104">
        <v>1</v>
      </c>
      <c r="O34" s="104">
        <v>1</v>
      </c>
      <c r="P34" s="104">
        <v>5.9658709999999997E-2</v>
      </c>
      <c r="Q34" s="104">
        <v>1.9943909999999999E-2</v>
      </c>
      <c r="R34" s="104">
        <v>0</v>
      </c>
      <c r="T34" s="104">
        <v>2</v>
      </c>
      <c r="U34" s="104">
        <v>0.25696121</v>
      </c>
      <c r="V34" s="104">
        <v>3.4613989999999997E-2</v>
      </c>
      <c r="W34" s="104">
        <v>0</v>
      </c>
    </row>
    <row r="35" spans="1:23" x14ac:dyDescent="0.45">
      <c r="A35" s="104">
        <v>0</v>
      </c>
      <c r="B35" s="104">
        <v>6.6825380000000004E-2</v>
      </c>
      <c r="D35" s="104">
        <v>0</v>
      </c>
      <c r="E35" s="104">
        <v>0.21419828699999999</v>
      </c>
      <c r="G35" s="104">
        <v>16.45675</v>
      </c>
      <c r="H35" s="104">
        <v>1</v>
      </c>
      <c r="J35" s="104">
        <v>1</v>
      </c>
      <c r="K35" s="104">
        <v>0.12463125</v>
      </c>
      <c r="L35" s="104">
        <v>1.7834050000000001E-2</v>
      </c>
      <c r="M35" s="104">
        <v>0</v>
      </c>
      <c r="O35" s="104">
        <v>2</v>
      </c>
      <c r="P35" s="104">
        <v>5.9658709999999997E-2</v>
      </c>
      <c r="Q35" s="104">
        <v>1.9943909999999999E-2</v>
      </c>
      <c r="R35" s="104">
        <v>0</v>
      </c>
      <c r="T35" s="104">
        <v>2</v>
      </c>
      <c r="U35" s="104">
        <v>0.42149507000000003</v>
      </c>
      <c r="V35" s="104">
        <v>3.4613989999999997E-2</v>
      </c>
      <c r="W35" s="104">
        <v>0</v>
      </c>
    </row>
    <row r="36" spans="1:23" x14ac:dyDescent="0.45">
      <c r="A36" s="104">
        <v>0</v>
      </c>
      <c r="B36" s="104">
        <v>0.97935594999999998</v>
      </c>
      <c r="D36" s="104">
        <v>0</v>
      </c>
      <c r="E36" s="104">
        <v>0.46720155099999999</v>
      </c>
      <c r="G36" s="104">
        <v>-2.8811900000000001</v>
      </c>
      <c r="H36" s="104">
        <v>1</v>
      </c>
      <c r="J36" s="104">
        <v>1</v>
      </c>
      <c r="K36" s="104">
        <v>6.5527790000000002E-2</v>
      </c>
      <c r="L36" s="104">
        <v>1.7834050000000001E-2</v>
      </c>
      <c r="M36" s="104">
        <v>0</v>
      </c>
      <c r="O36" s="104">
        <v>2</v>
      </c>
      <c r="P36" s="104">
        <v>5.9658709999999997E-2</v>
      </c>
      <c r="Q36" s="104">
        <v>1.9943909999999999E-2</v>
      </c>
      <c r="R36" s="104">
        <v>0</v>
      </c>
      <c r="T36" s="104">
        <v>2</v>
      </c>
      <c r="U36" s="104">
        <v>4.561113E-2</v>
      </c>
      <c r="V36" s="104">
        <v>1.1487549999999999E-2</v>
      </c>
      <c r="W36" s="104">
        <v>0</v>
      </c>
    </row>
    <row r="37" spans="1:23" x14ac:dyDescent="0.45">
      <c r="A37" s="104">
        <v>0</v>
      </c>
      <c r="B37" s="104">
        <v>0.12159194</v>
      </c>
      <c r="D37" s="104">
        <v>0</v>
      </c>
      <c r="E37" s="104">
        <v>0.24096279000000001</v>
      </c>
      <c r="G37" s="104">
        <v>1.8546400000000001</v>
      </c>
      <c r="H37" s="104">
        <v>1</v>
      </c>
      <c r="J37" s="104">
        <v>1</v>
      </c>
      <c r="K37" s="104">
        <v>9.0842039999999999E-2</v>
      </c>
      <c r="L37" s="104">
        <v>1.7834050000000001E-2</v>
      </c>
      <c r="M37" s="104">
        <v>0</v>
      </c>
      <c r="O37" s="104">
        <v>2</v>
      </c>
      <c r="P37" s="104">
        <v>5.9658709999999997E-2</v>
      </c>
      <c r="Q37" s="104">
        <v>1.9943909999999999E-2</v>
      </c>
      <c r="R37" s="104">
        <v>0</v>
      </c>
      <c r="T37" s="104">
        <v>2</v>
      </c>
      <c r="U37" s="104">
        <v>4.561113E-2</v>
      </c>
      <c r="V37" s="104">
        <v>1.1487549999999999E-2</v>
      </c>
      <c r="W37" s="104">
        <v>0</v>
      </c>
    </row>
    <row r="38" spans="1:23" x14ac:dyDescent="0.45">
      <c r="A38" s="104">
        <v>0</v>
      </c>
      <c r="B38" s="104">
        <v>0.59068405000000002</v>
      </c>
      <c r="D38" s="104">
        <v>0</v>
      </c>
      <c r="E38" s="104">
        <v>0.332922471</v>
      </c>
      <c r="G38" s="104">
        <v>1.4007099999999999</v>
      </c>
      <c r="H38" s="104">
        <v>1</v>
      </c>
      <c r="J38" s="104">
        <v>1</v>
      </c>
      <c r="K38" s="104">
        <v>7.7239970000000005E-2</v>
      </c>
      <c r="L38" s="104">
        <v>1.7834050000000001E-2</v>
      </c>
      <c r="M38" s="104">
        <v>0</v>
      </c>
      <c r="O38" s="104">
        <v>2</v>
      </c>
      <c r="P38" s="104">
        <v>5.9658709999999997E-2</v>
      </c>
      <c r="Q38" s="104">
        <v>1.9943909999999999E-2</v>
      </c>
      <c r="R38" s="104">
        <v>0</v>
      </c>
      <c r="T38" s="104">
        <v>2</v>
      </c>
      <c r="U38" s="104">
        <v>0.11432136</v>
      </c>
      <c r="V38" s="104">
        <v>1.1487549999999999E-2</v>
      </c>
      <c r="W38" s="104">
        <v>0</v>
      </c>
    </row>
    <row r="39" spans="1:23" x14ac:dyDescent="0.45">
      <c r="A39" s="104">
        <v>0</v>
      </c>
      <c r="B39" s="104">
        <v>7.4870989999999998E-2</v>
      </c>
      <c r="D39" s="104">
        <v>0</v>
      </c>
      <c r="E39" s="104">
        <v>0.218087011</v>
      </c>
      <c r="G39" s="104">
        <v>1.4678500000000001</v>
      </c>
      <c r="H39" s="104">
        <v>1</v>
      </c>
      <c r="J39" s="104">
        <v>1</v>
      </c>
      <c r="K39" s="104">
        <v>0.93711579</v>
      </c>
      <c r="L39" s="104">
        <v>0.10538188</v>
      </c>
      <c r="M39" s="104">
        <v>0</v>
      </c>
      <c r="O39" s="104">
        <v>2</v>
      </c>
      <c r="P39" s="104">
        <v>0.92628765999999996</v>
      </c>
      <c r="Q39" s="104">
        <v>0.76639643000000002</v>
      </c>
      <c r="R39" s="104">
        <v>0</v>
      </c>
      <c r="T39" s="104">
        <v>2</v>
      </c>
      <c r="U39" s="104">
        <v>0.21380228000000001</v>
      </c>
      <c r="V39" s="104">
        <v>1.1487549999999999E-2</v>
      </c>
      <c r="W39" s="104">
        <v>0</v>
      </c>
    </row>
    <row r="40" spans="1:23" x14ac:dyDescent="0.45">
      <c r="A40" s="104">
        <v>0</v>
      </c>
      <c r="B40" s="104">
        <v>0.11662398</v>
      </c>
      <c r="D40" s="104">
        <v>0</v>
      </c>
      <c r="E40" s="104">
        <v>0.23364190700000001</v>
      </c>
      <c r="G40" s="104">
        <v>-0.24490999999999999</v>
      </c>
      <c r="H40" s="104">
        <v>1</v>
      </c>
      <c r="J40" s="104">
        <v>1</v>
      </c>
      <c r="K40" s="104">
        <v>7.7239970000000005E-2</v>
      </c>
      <c r="L40" s="104">
        <v>1.7834050000000001E-2</v>
      </c>
      <c r="M40" s="104">
        <v>0</v>
      </c>
      <c r="O40" s="104">
        <v>2</v>
      </c>
      <c r="P40" s="104">
        <v>0.10943497000000001</v>
      </c>
      <c r="Q40" s="104">
        <v>3.699268E-2</v>
      </c>
      <c r="R40" s="104">
        <v>0</v>
      </c>
      <c r="T40" s="104">
        <v>2</v>
      </c>
      <c r="U40" s="104">
        <v>7.2821819999999995E-2</v>
      </c>
      <c r="V40" s="104">
        <v>0.62869691999999999</v>
      </c>
      <c r="W40" s="104">
        <v>1</v>
      </c>
    </row>
    <row r="41" spans="1:23" x14ac:dyDescent="0.45">
      <c r="A41" s="104">
        <v>0</v>
      </c>
      <c r="B41" s="104">
        <v>0.41589925</v>
      </c>
      <c r="D41" s="104">
        <v>0</v>
      </c>
      <c r="E41" s="104">
        <v>0.298837085</v>
      </c>
      <c r="G41" s="104">
        <v>-2.1471499999999999</v>
      </c>
      <c r="H41" s="104">
        <v>1</v>
      </c>
      <c r="J41" s="104">
        <v>1</v>
      </c>
      <c r="K41" s="104">
        <v>6.5527790000000002E-2</v>
      </c>
      <c r="L41" s="104">
        <v>1.7834050000000001E-2</v>
      </c>
      <c r="M41" s="104">
        <v>0</v>
      </c>
      <c r="O41" s="104">
        <v>2</v>
      </c>
      <c r="P41" s="104">
        <v>0.19225117</v>
      </c>
      <c r="Q41" s="104">
        <v>6.7609950000000002E-2</v>
      </c>
      <c r="R41" s="104">
        <v>0</v>
      </c>
      <c r="T41" s="104">
        <v>2</v>
      </c>
      <c r="U41" s="104">
        <v>0.17500665000000001</v>
      </c>
      <c r="V41" s="104">
        <v>1.1487549999999999E-2</v>
      </c>
      <c r="W41" s="104">
        <v>0</v>
      </c>
    </row>
    <row r="42" spans="1:23" x14ac:dyDescent="0.45">
      <c r="A42" s="104">
        <v>0</v>
      </c>
      <c r="B42" s="104">
        <v>0.10459889999999999</v>
      </c>
      <c r="D42" s="104">
        <v>0</v>
      </c>
      <c r="E42" s="104">
        <v>0.229753183</v>
      </c>
      <c r="G42" s="104">
        <v>-1.1960299999999999</v>
      </c>
      <c r="H42" s="104">
        <v>1</v>
      </c>
      <c r="J42" s="104">
        <v>1</v>
      </c>
      <c r="K42" s="104">
        <v>7.1161699999999994E-2</v>
      </c>
      <c r="L42" s="104">
        <v>1.7834050000000001E-2</v>
      </c>
      <c r="M42" s="104">
        <v>0</v>
      </c>
      <c r="O42" s="104">
        <v>2</v>
      </c>
      <c r="P42" s="104">
        <v>0.10943497000000001</v>
      </c>
      <c r="Q42" s="104">
        <v>3.699268E-2</v>
      </c>
      <c r="R42" s="104">
        <v>0</v>
      </c>
      <c r="T42" s="104">
        <v>2</v>
      </c>
      <c r="U42" s="104">
        <v>0.54691447000000004</v>
      </c>
      <c r="V42" s="104">
        <v>0.62869691999999999</v>
      </c>
      <c r="W42" s="104">
        <v>1</v>
      </c>
    </row>
    <row r="43" spans="1:23" x14ac:dyDescent="0.45">
      <c r="A43" s="104">
        <v>0</v>
      </c>
      <c r="B43" s="104">
        <v>5.9588660000000002E-2</v>
      </c>
      <c r="D43" s="104">
        <v>0</v>
      </c>
      <c r="E43" s="104">
        <v>0.210309563</v>
      </c>
      <c r="G43" s="104">
        <v>8.4885999999999999</v>
      </c>
      <c r="H43" s="104">
        <v>1</v>
      </c>
      <c r="J43" s="104">
        <v>1</v>
      </c>
      <c r="K43" s="104">
        <v>9.0842039999999999E-2</v>
      </c>
      <c r="L43" s="104">
        <v>1.7834050000000001E-2</v>
      </c>
      <c r="M43" s="104">
        <v>0</v>
      </c>
      <c r="O43" s="104">
        <v>2</v>
      </c>
      <c r="P43" s="104">
        <v>5.9658709999999997E-2</v>
      </c>
      <c r="Q43" s="104">
        <v>1.9943909999999999E-2</v>
      </c>
      <c r="R43" s="104">
        <v>0</v>
      </c>
      <c r="T43" s="104">
        <v>2</v>
      </c>
      <c r="U43" s="104">
        <v>2.8258129999999999E-2</v>
      </c>
      <c r="V43" s="104">
        <v>1.1487549999999999E-2</v>
      </c>
      <c r="W43" s="104">
        <v>0</v>
      </c>
    </row>
    <row r="44" spans="1:23" x14ac:dyDescent="0.45">
      <c r="A44" s="104">
        <v>0</v>
      </c>
      <c r="B44" s="104">
        <v>6.6825380000000004E-2</v>
      </c>
      <c r="D44" s="104">
        <v>0</v>
      </c>
      <c r="E44" s="104">
        <v>0.21419828699999999</v>
      </c>
      <c r="G44" s="104">
        <v>11.286759999999999</v>
      </c>
      <c r="H44" s="104">
        <v>1</v>
      </c>
      <c r="J44" s="104">
        <v>1</v>
      </c>
      <c r="K44" s="104">
        <v>7.7239970000000005E-2</v>
      </c>
      <c r="L44" s="104">
        <v>1.7834050000000001E-2</v>
      </c>
      <c r="M44" s="104">
        <v>0</v>
      </c>
      <c r="O44" s="104">
        <v>2</v>
      </c>
      <c r="P44" s="104">
        <v>5.9658709999999997E-2</v>
      </c>
      <c r="Q44" s="104">
        <v>1.9943909999999999E-2</v>
      </c>
      <c r="R44" s="104">
        <v>0</v>
      </c>
      <c r="T44" s="104">
        <v>2</v>
      </c>
      <c r="U44" s="104">
        <v>0.47892087</v>
      </c>
      <c r="V44" s="104">
        <v>0.25446558000000002</v>
      </c>
      <c r="W44" s="104">
        <v>0</v>
      </c>
    </row>
    <row r="45" spans="1:23" x14ac:dyDescent="0.45">
      <c r="A45" s="104">
        <v>0</v>
      </c>
      <c r="B45" s="104">
        <v>0.20331104999999999</v>
      </c>
      <c r="D45" s="104">
        <v>0</v>
      </c>
      <c r="E45" s="104">
        <v>0.26040640999999998</v>
      </c>
      <c r="G45" s="104">
        <v>14.05321</v>
      </c>
      <c r="H45" s="104">
        <v>1</v>
      </c>
      <c r="J45" s="104">
        <v>1</v>
      </c>
      <c r="K45" s="104">
        <v>7.1161699999999994E-2</v>
      </c>
      <c r="L45" s="104">
        <v>1.7834050000000001E-2</v>
      </c>
      <c r="M45" s="104">
        <v>0</v>
      </c>
      <c r="O45" s="104">
        <v>2</v>
      </c>
      <c r="P45" s="104">
        <v>5.9658709999999997E-2</v>
      </c>
      <c r="Q45" s="104">
        <v>1.9943909999999999E-2</v>
      </c>
      <c r="R45" s="104">
        <v>0</v>
      </c>
      <c r="T45" s="104">
        <v>2</v>
      </c>
      <c r="U45" s="104">
        <v>3.5939600000000002E-2</v>
      </c>
      <c r="V45" s="104">
        <v>1.1487549999999999E-2</v>
      </c>
      <c r="W45" s="104">
        <v>0</v>
      </c>
    </row>
    <row r="46" spans="1:23" x14ac:dyDescent="0.45">
      <c r="A46" s="104">
        <v>0</v>
      </c>
      <c r="B46" s="104">
        <v>0.10911789</v>
      </c>
      <c r="D46" s="104">
        <v>0</v>
      </c>
      <c r="E46" s="104">
        <v>0.237074066</v>
      </c>
      <c r="G46" s="104">
        <v>8.2360900000000008</v>
      </c>
      <c r="H46" s="104">
        <v>1</v>
      </c>
      <c r="J46" s="104">
        <v>2</v>
      </c>
      <c r="K46" s="104">
        <v>8.3790569999999995E-2</v>
      </c>
      <c r="L46" s="104">
        <v>1.7834050000000001E-2</v>
      </c>
      <c r="M46" s="104">
        <v>0</v>
      </c>
      <c r="O46" s="104">
        <v>2</v>
      </c>
      <c r="P46" s="104">
        <v>5.9658709999999997E-2</v>
      </c>
      <c r="Q46" s="104">
        <v>1.9943909999999999E-2</v>
      </c>
      <c r="R46" s="104">
        <v>0</v>
      </c>
      <c r="T46" s="104">
        <v>2</v>
      </c>
      <c r="U46" s="104">
        <v>0.14197941</v>
      </c>
      <c r="V46" s="104">
        <v>1.1487549999999999E-2</v>
      </c>
      <c r="W46" s="104">
        <v>0</v>
      </c>
    </row>
    <row r="47" spans="1:23" x14ac:dyDescent="0.45">
      <c r="A47" s="104">
        <v>0</v>
      </c>
      <c r="B47" s="104">
        <v>0.16653134</v>
      </c>
      <c r="D47" s="104">
        <v>0</v>
      </c>
      <c r="E47" s="104">
        <v>0.25262896200000001</v>
      </c>
      <c r="G47" s="104">
        <v>15.158379999999999</v>
      </c>
      <c r="H47" s="104">
        <v>1</v>
      </c>
      <c r="J47" s="104">
        <v>2</v>
      </c>
      <c r="K47" s="104">
        <v>8.3790569999999995E-2</v>
      </c>
      <c r="L47" s="104">
        <v>1.7834050000000001E-2</v>
      </c>
      <c r="M47" s="104">
        <v>0</v>
      </c>
      <c r="O47" s="104">
        <v>2</v>
      </c>
      <c r="P47" s="104">
        <v>5.9658709999999997E-2</v>
      </c>
      <c r="Q47" s="104">
        <v>1.9943909999999999E-2</v>
      </c>
      <c r="R47" s="104">
        <v>0</v>
      </c>
      <c r="T47" s="104">
        <v>2</v>
      </c>
      <c r="U47" s="104">
        <v>2.8258129999999999E-2</v>
      </c>
      <c r="V47" s="104">
        <v>1.1487549999999999E-2</v>
      </c>
      <c r="W47" s="104">
        <v>0</v>
      </c>
    </row>
    <row r="48" spans="1:23" x14ac:dyDescent="0.45">
      <c r="A48" s="104">
        <v>0</v>
      </c>
      <c r="B48" s="104">
        <v>5.3091039999999999E-2</v>
      </c>
      <c r="D48" s="104">
        <v>0</v>
      </c>
      <c r="E48" s="104">
        <v>0.20642083899999999</v>
      </c>
      <c r="G48" s="104">
        <v>28.225269999999998</v>
      </c>
      <c r="H48" s="104">
        <v>1</v>
      </c>
      <c r="J48" s="104">
        <v>2</v>
      </c>
      <c r="K48" s="104">
        <v>0.10656283</v>
      </c>
      <c r="L48" s="104">
        <v>1.7834050000000001E-2</v>
      </c>
      <c r="M48" s="104">
        <v>0</v>
      </c>
      <c r="O48" s="104">
        <v>2</v>
      </c>
      <c r="P48" s="104">
        <v>5.9658709999999997E-2</v>
      </c>
      <c r="Q48" s="104">
        <v>0.44721171999999998</v>
      </c>
      <c r="R48" s="104">
        <v>1</v>
      </c>
      <c r="T48" s="104">
        <v>2</v>
      </c>
      <c r="U48" s="104">
        <v>2.8258129999999999E-2</v>
      </c>
      <c r="V48" s="104">
        <v>1.1487549999999999E-2</v>
      </c>
      <c r="W48" s="104">
        <v>0</v>
      </c>
    </row>
    <row r="49" spans="1:23" x14ac:dyDescent="0.45">
      <c r="A49" s="104">
        <v>0</v>
      </c>
      <c r="B49" s="104">
        <v>8.750645E-2</v>
      </c>
      <c r="D49" s="104">
        <v>0</v>
      </c>
      <c r="E49" s="104">
        <v>0.22929661800000001</v>
      </c>
      <c r="G49" s="104">
        <v>4.6882299999999999</v>
      </c>
      <c r="H49" s="104">
        <v>1</v>
      </c>
      <c r="J49" s="104">
        <v>2</v>
      </c>
      <c r="K49" s="104">
        <v>0.12838493000000001</v>
      </c>
      <c r="L49" s="104">
        <v>2.6775440000000001E-2</v>
      </c>
      <c r="M49" s="104">
        <v>0</v>
      </c>
      <c r="O49" s="104">
        <v>2</v>
      </c>
      <c r="P49" s="104">
        <v>5.9658709999999997E-2</v>
      </c>
      <c r="Q49" s="104">
        <v>1.9943909999999999E-2</v>
      </c>
      <c r="R49" s="104">
        <v>0</v>
      </c>
      <c r="T49" s="104">
        <v>2</v>
      </c>
      <c r="U49" s="104">
        <v>3.5939600000000002E-2</v>
      </c>
      <c r="V49" s="104">
        <v>1.1487549999999999E-2</v>
      </c>
      <c r="W49" s="104">
        <v>0</v>
      </c>
    </row>
    <row r="50" spans="1:23" x14ac:dyDescent="0.45">
      <c r="A50" s="104">
        <v>0</v>
      </c>
      <c r="B50" s="104">
        <v>5.3091039999999999E-2</v>
      </c>
      <c r="D50" s="104">
        <v>0</v>
      </c>
      <c r="E50" s="104">
        <v>0.20642083899999999</v>
      </c>
      <c r="G50" s="104">
        <v>5.5248400000000002</v>
      </c>
      <c r="H50" s="104">
        <v>1</v>
      </c>
      <c r="J50" s="104">
        <v>2</v>
      </c>
      <c r="K50" s="104">
        <v>9.8423170000000004E-2</v>
      </c>
      <c r="L50" s="104">
        <v>1.7834050000000001E-2</v>
      </c>
      <c r="M50" s="104">
        <v>0</v>
      </c>
      <c r="O50" s="104">
        <v>3</v>
      </c>
      <c r="P50" s="104">
        <v>0.99922242999999999</v>
      </c>
      <c r="Q50" s="104">
        <v>0.99991023999999995</v>
      </c>
      <c r="R50" s="104">
        <v>1</v>
      </c>
      <c r="T50" s="104">
        <v>2</v>
      </c>
      <c r="U50" s="104">
        <v>0.11432136</v>
      </c>
      <c r="V50" s="104">
        <v>1.1487549999999999E-2</v>
      </c>
      <c r="W50" s="104">
        <v>0</v>
      </c>
    </row>
    <row r="51" spans="1:23" x14ac:dyDescent="0.45">
      <c r="A51" s="104">
        <v>0</v>
      </c>
      <c r="B51" s="104">
        <v>7.4870989999999998E-2</v>
      </c>
      <c r="D51" s="104">
        <v>0</v>
      </c>
      <c r="E51" s="104">
        <v>0.218087011</v>
      </c>
      <c r="G51" s="104">
        <v>3.3227199999999999</v>
      </c>
      <c r="H51" s="104">
        <v>1</v>
      </c>
      <c r="J51" s="104">
        <v>2</v>
      </c>
      <c r="K51" s="104">
        <v>7.7239970000000005E-2</v>
      </c>
      <c r="L51" s="104">
        <v>1.7834050000000001E-2</v>
      </c>
      <c r="M51" s="104">
        <v>0</v>
      </c>
      <c r="O51" s="104">
        <v>3</v>
      </c>
      <c r="P51" s="104">
        <v>5.9658709999999997E-2</v>
      </c>
      <c r="Q51" s="104">
        <v>0.44721171999999998</v>
      </c>
      <c r="R51" s="104">
        <v>1</v>
      </c>
      <c r="T51" s="104">
        <v>2</v>
      </c>
      <c r="U51" s="104">
        <v>5.7729460000000003E-2</v>
      </c>
      <c r="V51" s="104">
        <v>1.1487549999999999E-2</v>
      </c>
      <c r="W51" s="104">
        <v>0</v>
      </c>
    </row>
    <row r="52" spans="1:23" x14ac:dyDescent="0.45">
      <c r="A52" s="104">
        <v>0</v>
      </c>
      <c r="B52" s="104">
        <v>5.3091039999999999E-2</v>
      </c>
      <c r="D52" s="104">
        <v>0</v>
      </c>
      <c r="E52" s="104">
        <v>0.20642083899999999</v>
      </c>
      <c r="G52" s="104">
        <v>2.0045799999999998</v>
      </c>
      <c r="H52" s="104">
        <v>1</v>
      </c>
      <c r="J52" s="104">
        <v>2</v>
      </c>
      <c r="K52" s="104">
        <v>0.97427286000000002</v>
      </c>
      <c r="L52" s="104">
        <v>0.76591047000000001</v>
      </c>
      <c r="M52" s="104">
        <v>0</v>
      </c>
      <c r="O52" s="104">
        <v>3</v>
      </c>
      <c r="P52" s="104">
        <v>0.99849502999999995</v>
      </c>
      <c r="Q52" s="104">
        <v>0.99330810999999997</v>
      </c>
      <c r="R52" s="104">
        <v>0</v>
      </c>
      <c r="T52" s="104">
        <v>2</v>
      </c>
      <c r="U52" s="104">
        <v>4.561113E-2</v>
      </c>
      <c r="V52" s="104">
        <v>1.1487549999999999E-2</v>
      </c>
      <c r="W52" s="104">
        <v>0</v>
      </c>
    </row>
    <row r="53" spans="1:23" x14ac:dyDescent="0.45">
      <c r="A53" s="104">
        <v>0</v>
      </c>
      <c r="B53" s="104">
        <v>5.9588660000000002E-2</v>
      </c>
      <c r="D53" s="104">
        <v>0</v>
      </c>
      <c r="E53" s="104">
        <v>0.210309563</v>
      </c>
      <c r="J53" s="104">
        <v>2</v>
      </c>
      <c r="K53" s="104">
        <v>0.13862146</v>
      </c>
      <c r="L53" s="104">
        <v>3.2755859999999998E-2</v>
      </c>
      <c r="M53" s="104">
        <v>0</v>
      </c>
      <c r="O53" s="104">
        <v>3</v>
      </c>
      <c r="P53" s="104">
        <v>0.86645103999999995</v>
      </c>
      <c r="Q53" s="104">
        <v>0.98573350000000004</v>
      </c>
      <c r="R53" s="104">
        <v>1</v>
      </c>
      <c r="T53" s="104">
        <v>2</v>
      </c>
      <c r="U53" s="104">
        <v>0.76089762000000005</v>
      </c>
      <c r="V53" s="104">
        <v>0.25446558000000002</v>
      </c>
      <c r="W53" s="104">
        <v>0</v>
      </c>
    </row>
    <row r="54" spans="1:23" x14ac:dyDescent="0.45">
      <c r="A54" s="104">
        <v>0</v>
      </c>
      <c r="B54" s="104">
        <v>5.3091039999999999E-2</v>
      </c>
      <c r="D54" s="104">
        <v>0</v>
      </c>
      <c r="E54" s="104">
        <v>0.20642083899999999</v>
      </c>
      <c r="J54" s="104">
        <v>2</v>
      </c>
      <c r="K54" s="104">
        <v>0.59863745000000002</v>
      </c>
      <c r="L54" s="104">
        <v>0.24973919</v>
      </c>
      <c r="M54" s="104">
        <v>0</v>
      </c>
      <c r="O54" s="104">
        <v>3</v>
      </c>
      <c r="P54" s="104">
        <v>0.63362110999999999</v>
      </c>
      <c r="Q54" s="104">
        <v>0.95095750000000001</v>
      </c>
      <c r="R54" s="104">
        <v>1</v>
      </c>
      <c r="T54" s="104">
        <v>2</v>
      </c>
      <c r="U54" s="104">
        <v>5.7729460000000003E-2</v>
      </c>
      <c r="V54" s="104">
        <v>1.1487549999999999E-2</v>
      </c>
      <c r="W54" s="104">
        <v>0</v>
      </c>
    </row>
    <row r="55" spans="1:23" x14ac:dyDescent="0.45">
      <c r="A55" s="104">
        <v>0</v>
      </c>
      <c r="B55" s="104">
        <v>5.3091039999999999E-2</v>
      </c>
      <c r="D55" s="104">
        <v>0</v>
      </c>
      <c r="E55" s="104">
        <v>0.20642083899999999</v>
      </c>
      <c r="J55" s="104">
        <v>2</v>
      </c>
      <c r="K55" s="104">
        <v>8.3790569999999995E-2</v>
      </c>
      <c r="L55" s="104">
        <v>1.7834050000000001E-2</v>
      </c>
      <c r="M55" s="104">
        <v>0</v>
      </c>
      <c r="O55" s="104">
        <v>3</v>
      </c>
      <c r="P55" s="104">
        <v>0.96053558999999999</v>
      </c>
      <c r="Q55" s="104">
        <v>0.99595476000000005</v>
      </c>
      <c r="R55" s="104">
        <v>1</v>
      </c>
      <c r="T55" s="104">
        <v>2</v>
      </c>
      <c r="U55" s="104">
        <v>0.14197941</v>
      </c>
      <c r="V55" s="104">
        <v>1.1487549999999999E-2</v>
      </c>
      <c r="W55" s="104">
        <v>0</v>
      </c>
    </row>
    <row r="56" spans="1:23" x14ac:dyDescent="0.45">
      <c r="A56" s="104">
        <v>0</v>
      </c>
      <c r="B56" s="104">
        <v>6.6825380000000004E-2</v>
      </c>
      <c r="D56" s="104">
        <v>0</v>
      </c>
      <c r="E56" s="104">
        <v>0.21419828699999999</v>
      </c>
      <c r="J56" s="104">
        <v>2</v>
      </c>
      <c r="K56" s="104">
        <v>0.11528955</v>
      </c>
      <c r="L56" s="104">
        <v>1.7834050000000001E-2</v>
      </c>
      <c r="M56" s="104">
        <v>0</v>
      </c>
      <c r="O56" s="104">
        <v>3</v>
      </c>
      <c r="P56" s="104">
        <v>0.98916678999999996</v>
      </c>
      <c r="Q56" s="104">
        <v>0.99886143999999999</v>
      </c>
      <c r="R56" s="104">
        <v>1</v>
      </c>
      <c r="T56" s="104">
        <v>2</v>
      </c>
      <c r="U56" s="104">
        <v>5.7729460000000003E-2</v>
      </c>
      <c r="V56" s="104">
        <v>1.1487549999999999E-2</v>
      </c>
      <c r="W56" s="104">
        <v>0</v>
      </c>
    </row>
    <row r="57" spans="1:23" x14ac:dyDescent="0.45">
      <c r="A57" s="104">
        <v>0</v>
      </c>
      <c r="B57" s="104">
        <v>0.21572757000000001</v>
      </c>
      <c r="D57" s="104">
        <v>0</v>
      </c>
      <c r="E57" s="104">
        <v>0.25697425099999999</v>
      </c>
      <c r="J57" s="104">
        <v>2</v>
      </c>
      <c r="K57" s="104">
        <v>0.38582396000000002</v>
      </c>
      <c r="L57" s="104">
        <v>4.8806769999999999E-2</v>
      </c>
      <c r="M57" s="104">
        <v>0</v>
      </c>
      <c r="O57" s="104">
        <v>3</v>
      </c>
      <c r="P57" s="104">
        <v>0.98916678999999996</v>
      </c>
      <c r="Q57" s="104">
        <v>0.99886143999999999</v>
      </c>
      <c r="R57" s="104">
        <v>1</v>
      </c>
      <c r="T57" s="104">
        <v>3</v>
      </c>
      <c r="U57" s="104">
        <v>9.1476769999999999E-2</v>
      </c>
      <c r="V57" s="104">
        <v>0.62869691999999999</v>
      </c>
      <c r="W57" s="104">
        <v>1</v>
      </c>
    </row>
    <row r="58" spans="1:23" x14ac:dyDescent="0.45">
      <c r="A58" s="104">
        <v>0</v>
      </c>
      <c r="B58" s="104">
        <v>0.19574828</v>
      </c>
      <c r="D58" s="104">
        <v>0</v>
      </c>
      <c r="E58" s="104">
        <v>0.25308552699999998</v>
      </c>
      <c r="J58" s="104">
        <v>2</v>
      </c>
      <c r="K58" s="104">
        <v>0.10656283</v>
      </c>
      <c r="L58" s="104">
        <v>1.7834050000000001E-2</v>
      </c>
      <c r="M58" s="104">
        <v>0</v>
      </c>
      <c r="O58" s="104">
        <v>3</v>
      </c>
      <c r="P58" s="104">
        <v>0.63362110999999999</v>
      </c>
      <c r="Q58" s="104">
        <v>0.95095750000000001</v>
      </c>
      <c r="R58" s="104">
        <v>1</v>
      </c>
      <c r="T58" s="104">
        <v>3</v>
      </c>
      <c r="U58" s="104">
        <v>1</v>
      </c>
      <c r="V58" s="104">
        <v>1</v>
      </c>
      <c r="W58" s="104">
        <v>1</v>
      </c>
    </row>
    <row r="59" spans="1:23" x14ac:dyDescent="0.45">
      <c r="A59" s="104">
        <v>0</v>
      </c>
      <c r="B59" s="104">
        <v>0.1842116</v>
      </c>
      <c r="D59" s="104">
        <v>0</v>
      </c>
      <c r="E59" s="104">
        <v>0.25651768600000002</v>
      </c>
      <c r="J59" s="104">
        <v>2</v>
      </c>
      <c r="K59" s="104">
        <v>7.1161699999999994E-2</v>
      </c>
      <c r="L59" s="104">
        <v>1.7834050000000001E-2</v>
      </c>
      <c r="M59" s="104">
        <v>0</v>
      </c>
      <c r="O59" s="104">
        <v>3</v>
      </c>
      <c r="P59" s="104">
        <v>0.99999797000000001</v>
      </c>
      <c r="Q59" s="104">
        <v>0.99999970999999999</v>
      </c>
      <c r="R59" s="104">
        <v>1</v>
      </c>
      <c r="T59" s="104">
        <v>3</v>
      </c>
      <c r="U59" s="104">
        <v>0.99933768999999995</v>
      </c>
      <c r="V59" s="104">
        <v>0.99997669</v>
      </c>
      <c r="W59" s="104">
        <v>1</v>
      </c>
    </row>
    <row r="60" spans="1:23" x14ac:dyDescent="0.45">
      <c r="A60" s="104">
        <v>0</v>
      </c>
      <c r="B60" s="104">
        <v>0.36431502999999998</v>
      </c>
      <c r="D60" s="104">
        <v>0</v>
      </c>
      <c r="E60" s="104">
        <v>0.28030659499999999</v>
      </c>
      <c r="J60" s="104">
        <v>2</v>
      </c>
      <c r="K60" s="104">
        <v>7.7239970000000005E-2</v>
      </c>
      <c r="L60" s="104">
        <v>1.7834050000000001E-2</v>
      </c>
      <c r="M60" s="104">
        <v>0</v>
      </c>
      <c r="O60" s="104">
        <v>3</v>
      </c>
      <c r="P60" s="104">
        <v>0.99959838999999995</v>
      </c>
      <c r="Q60" s="104">
        <v>0.99995244999999999</v>
      </c>
      <c r="R60" s="104">
        <v>1</v>
      </c>
      <c r="T60" s="104">
        <v>3</v>
      </c>
      <c r="U60" s="104">
        <v>0.99999998999999995</v>
      </c>
      <c r="V60" s="104">
        <v>0.99931583999999996</v>
      </c>
      <c r="W60" s="104">
        <v>1</v>
      </c>
    </row>
    <row r="61" spans="1:23" x14ac:dyDescent="0.45">
      <c r="A61" s="104">
        <v>0</v>
      </c>
      <c r="B61" s="104">
        <v>0.14428946000000001</v>
      </c>
      <c r="D61" s="104">
        <v>0</v>
      </c>
      <c r="E61" s="104">
        <v>0.241419355</v>
      </c>
      <c r="J61" s="104">
        <v>2</v>
      </c>
      <c r="K61" s="104">
        <v>0.20034355000000001</v>
      </c>
      <c r="L61" s="104">
        <v>2.6775440000000001E-2</v>
      </c>
      <c r="M61" s="104">
        <v>0</v>
      </c>
      <c r="O61" s="104">
        <v>3</v>
      </c>
      <c r="P61" s="104">
        <v>0.47170674000000001</v>
      </c>
      <c r="Q61" s="104">
        <v>0.91128584000000001</v>
      </c>
      <c r="R61" s="104">
        <v>1</v>
      </c>
      <c r="T61" s="104">
        <v>3</v>
      </c>
      <c r="U61" s="104">
        <v>0.97343531000000005</v>
      </c>
      <c r="V61" s="104">
        <v>0.99992809000000005</v>
      </c>
      <c r="W61" s="104">
        <v>1</v>
      </c>
    </row>
    <row r="62" spans="1:23" x14ac:dyDescent="0.45">
      <c r="A62" s="104">
        <v>0</v>
      </c>
      <c r="B62" s="104">
        <v>0.24581807</v>
      </c>
      <c r="D62" s="104">
        <v>0</v>
      </c>
      <c r="E62" s="104">
        <v>0.268183858</v>
      </c>
      <c r="J62" s="104">
        <v>2</v>
      </c>
      <c r="K62" s="104">
        <v>0.12838493000000001</v>
      </c>
      <c r="L62" s="104">
        <v>4.00171E-2</v>
      </c>
      <c r="M62" s="104">
        <v>0</v>
      </c>
      <c r="O62" s="104">
        <v>3</v>
      </c>
      <c r="P62" s="104">
        <v>0.10943497000000001</v>
      </c>
      <c r="Q62" s="104">
        <v>3.699268E-2</v>
      </c>
      <c r="R62" s="104">
        <v>0</v>
      </c>
      <c r="T62" s="104">
        <v>3</v>
      </c>
      <c r="U62" s="104">
        <v>0.83729995999999995</v>
      </c>
      <c r="V62" s="104">
        <v>0.99789212999999999</v>
      </c>
      <c r="W62" s="104">
        <v>1</v>
      </c>
    </row>
    <row r="63" spans="1:23" x14ac:dyDescent="0.45">
      <c r="A63" s="104">
        <v>0</v>
      </c>
      <c r="B63" s="104">
        <v>6.6825380000000004E-2</v>
      </c>
      <c r="D63" s="104">
        <v>0</v>
      </c>
      <c r="E63" s="104">
        <v>0.21419828699999999</v>
      </c>
      <c r="J63" s="104">
        <v>2</v>
      </c>
      <c r="K63" s="104">
        <v>0.17347394999999999</v>
      </c>
      <c r="L63" s="104">
        <v>0.24973919</v>
      </c>
      <c r="M63" s="104">
        <v>0</v>
      </c>
      <c r="O63" s="104">
        <v>3</v>
      </c>
      <c r="P63" s="104">
        <v>0.99959838999999995</v>
      </c>
      <c r="Q63" s="104">
        <v>0.99811291999999996</v>
      </c>
      <c r="R63" s="104">
        <v>0</v>
      </c>
      <c r="T63" s="104">
        <v>3</v>
      </c>
      <c r="U63" s="104">
        <v>1</v>
      </c>
      <c r="V63" s="104">
        <v>1</v>
      </c>
      <c r="W63" s="104">
        <v>1</v>
      </c>
    </row>
    <row r="64" spans="1:23" x14ac:dyDescent="0.45">
      <c r="A64" s="104">
        <v>0</v>
      </c>
      <c r="B64" s="104">
        <v>6.6825380000000004E-2</v>
      </c>
      <c r="D64" s="104">
        <v>0</v>
      </c>
      <c r="E64" s="104">
        <v>0.21419828699999999</v>
      </c>
      <c r="J64" s="104">
        <v>2</v>
      </c>
      <c r="K64" s="104">
        <v>6.5527790000000002E-2</v>
      </c>
      <c r="L64" s="104">
        <v>1.7834050000000001E-2</v>
      </c>
      <c r="M64" s="104">
        <v>0</v>
      </c>
      <c r="O64" s="104">
        <v>3</v>
      </c>
      <c r="P64" s="104">
        <v>0.63362110999999999</v>
      </c>
      <c r="Q64" s="104">
        <v>0.32784214</v>
      </c>
      <c r="R64" s="104">
        <v>0</v>
      </c>
      <c r="T64" s="104">
        <v>3</v>
      </c>
      <c r="U64" s="104">
        <v>0.14197941</v>
      </c>
      <c r="V64" s="104">
        <v>0.62869691999999999</v>
      </c>
      <c r="W64" s="104">
        <v>1</v>
      </c>
    </row>
    <row r="65" spans="1:23" x14ac:dyDescent="0.45">
      <c r="A65" s="104">
        <v>0</v>
      </c>
      <c r="B65" s="104">
        <v>0.10459889999999999</v>
      </c>
      <c r="D65" s="104">
        <v>0</v>
      </c>
      <c r="E65" s="104">
        <v>0.229753183</v>
      </c>
      <c r="J65" s="104">
        <v>2</v>
      </c>
      <c r="K65" s="104">
        <v>0.1098406</v>
      </c>
      <c r="L65" s="104">
        <v>0.53657434999999998</v>
      </c>
      <c r="M65" s="104">
        <v>0</v>
      </c>
      <c r="O65" s="104">
        <v>3</v>
      </c>
      <c r="P65" s="104">
        <v>0.99959838999999995</v>
      </c>
      <c r="Q65" s="104">
        <v>0.99811291999999996</v>
      </c>
      <c r="R65" s="104">
        <v>0</v>
      </c>
      <c r="T65" s="104">
        <v>3</v>
      </c>
      <c r="U65" s="104">
        <v>0.70952744000000001</v>
      </c>
      <c r="V65" s="104">
        <v>0.99789212999999999</v>
      </c>
      <c r="W65" s="104">
        <v>1</v>
      </c>
    </row>
    <row r="66" spans="1:23" x14ac:dyDescent="0.45">
      <c r="A66" s="104">
        <v>0</v>
      </c>
      <c r="B66" s="104">
        <v>0.14428946000000001</v>
      </c>
      <c r="D66" s="104">
        <v>0</v>
      </c>
      <c r="E66" s="104">
        <v>0.241419355</v>
      </c>
      <c r="J66" s="104">
        <v>2</v>
      </c>
      <c r="K66" s="104">
        <v>6.5527790000000002E-2</v>
      </c>
      <c r="L66" s="104">
        <v>1.7834050000000001E-2</v>
      </c>
      <c r="M66" s="104">
        <v>0</v>
      </c>
      <c r="O66" s="104">
        <v>3</v>
      </c>
      <c r="P66" s="104">
        <v>1</v>
      </c>
      <c r="Q66" s="104">
        <v>1</v>
      </c>
      <c r="R66" s="104">
        <v>1</v>
      </c>
      <c r="T66" s="104">
        <v>3</v>
      </c>
      <c r="U66" s="104">
        <v>0.36424823000000001</v>
      </c>
      <c r="V66" s="104">
        <v>0.62869691999999999</v>
      </c>
      <c r="W66" s="104">
        <v>1</v>
      </c>
    </row>
    <row r="67" spans="1:23" x14ac:dyDescent="0.45">
      <c r="A67" s="104">
        <v>0</v>
      </c>
      <c r="B67" s="104">
        <v>8.3798280000000003E-2</v>
      </c>
      <c r="D67" s="104">
        <v>0</v>
      </c>
      <c r="E67" s="104">
        <v>0.22197573500000001</v>
      </c>
      <c r="J67" s="104">
        <v>2</v>
      </c>
      <c r="K67" s="104">
        <v>8.3790569999999995E-2</v>
      </c>
      <c r="L67" s="104">
        <v>1.7834050000000001E-2</v>
      </c>
      <c r="M67" s="104">
        <v>0</v>
      </c>
      <c r="O67" s="104">
        <v>3</v>
      </c>
      <c r="P67" s="104">
        <v>5.9658709999999997E-2</v>
      </c>
      <c r="Q67" s="104">
        <v>0.44721171999999998</v>
      </c>
      <c r="R67" s="104">
        <v>1</v>
      </c>
      <c r="T67" s="104">
        <v>3</v>
      </c>
      <c r="U67" s="104">
        <v>0.36052302000000003</v>
      </c>
      <c r="V67" s="104">
        <v>0.94158350999999996</v>
      </c>
      <c r="W67" s="104">
        <v>1</v>
      </c>
    </row>
    <row r="68" spans="1:23" x14ac:dyDescent="0.45">
      <c r="A68" s="104">
        <v>0</v>
      </c>
      <c r="B68" s="104">
        <v>0.3930901</v>
      </c>
      <c r="D68" s="104">
        <v>0</v>
      </c>
      <c r="E68" s="104">
        <v>0.284195319</v>
      </c>
      <c r="J68" s="104">
        <v>2</v>
      </c>
      <c r="K68" s="104">
        <v>6.5527790000000002E-2</v>
      </c>
      <c r="L68" s="104">
        <v>1.7834050000000001E-2</v>
      </c>
      <c r="M68" s="104">
        <v>0</v>
      </c>
      <c r="O68" s="104">
        <v>3</v>
      </c>
      <c r="P68" s="104">
        <v>0.86645103999999995</v>
      </c>
      <c r="Q68" s="104">
        <v>0.98573350000000004</v>
      </c>
      <c r="R68" s="104">
        <v>1</v>
      </c>
      <c r="T68" s="104">
        <v>3</v>
      </c>
      <c r="U68" s="104">
        <v>0.21380228000000001</v>
      </c>
      <c r="V68" s="104">
        <v>0.62869691999999999</v>
      </c>
      <c r="W68" s="104">
        <v>1</v>
      </c>
    </row>
    <row r="69" spans="1:23" x14ac:dyDescent="0.45">
      <c r="A69" s="104">
        <v>0</v>
      </c>
      <c r="B69" s="104">
        <v>0.10459889999999999</v>
      </c>
      <c r="D69" s="104">
        <v>0</v>
      </c>
      <c r="E69" s="104">
        <v>0.229753183</v>
      </c>
      <c r="J69" s="104">
        <v>2</v>
      </c>
      <c r="K69" s="104">
        <v>7.1161699999999994E-2</v>
      </c>
      <c r="L69" s="104">
        <v>1.7834050000000001E-2</v>
      </c>
      <c r="M69" s="104">
        <v>0</v>
      </c>
      <c r="O69" s="104">
        <v>3</v>
      </c>
      <c r="P69" s="104">
        <v>0.86645103999999995</v>
      </c>
      <c r="Q69" s="104">
        <v>0.98573350000000004</v>
      </c>
      <c r="R69" s="104">
        <v>1</v>
      </c>
      <c r="T69" s="104">
        <v>3</v>
      </c>
      <c r="U69" s="104">
        <v>0.71448621000000001</v>
      </c>
      <c r="V69" s="104">
        <v>0.94158350999999996</v>
      </c>
      <c r="W69" s="104">
        <v>1</v>
      </c>
    </row>
    <row r="70" spans="1:23" x14ac:dyDescent="0.45">
      <c r="A70" s="104">
        <v>0</v>
      </c>
      <c r="B70" s="104">
        <v>0.12983105</v>
      </c>
      <c r="D70" s="104">
        <v>0</v>
      </c>
      <c r="E70" s="104">
        <v>0.23753063099999999</v>
      </c>
      <c r="J70" s="104">
        <v>2</v>
      </c>
      <c r="K70" s="104">
        <v>6.5527790000000002E-2</v>
      </c>
      <c r="L70" s="104">
        <v>1.7834050000000001E-2</v>
      </c>
      <c r="M70" s="104">
        <v>0</v>
      </c>
      <c r="O70" s="104">
        <v>3</v>
      </c>
      <c r="P70" s="104">
        <v>0.63362110999999999</v>
      </c>
      <c r="Q70" s="104">
        <v>0.32784214</v>
      </c>
      <c r="R70" s="104">
        <v>0</v>
      </c>
      <c r="T70" s="104">
        <v>3</v>
      </c>
      <c r="U70" s="104">
        <v>1</v>
      </c>
      <c r="V70" s="104">
        <v>0.99999974000000003</v>
      </c>
      <c r="W70" s="104">
        <v>1</v>
      </c>
    </row>
    <row r="71" spans="1:23" x14ac:dyDescent="0.45">
      <c r="A71" s="104">
        <v>0</v>
      </c>
      <c r="B71" s="104">
        <v>0.25998341000000003</v>
      </c>
      <c r="D71" s="104">
        <v>0</v>
      </c>
      <c r="E71" s="104">
        <v>0.26475169900000001</v>
      </c>
      <c r="J71" s="104">
        <v>2</v>
      </c>
      <c r="K71" s="104">
        <v>6.5527790000000002E-2</v>
      </c>
      <c r="L71" s="104">
        <v>1.7834050000000001E-2</v>
      </c>
      <c r="M71" s="104">
        <v>0</v>
      </c>
      <c r="T71" s="104">
        <v>3</v>
      </c>
      <c r="U71" s="104">
        <v>0.98751440999999995</v>
      </c>
      <c r="V71" s="104">
        <v>0.76465972000000004</v>
      </c>
      <c r="W71" s="104">
        <v>0</v>
      </c>
    </row>
    <row r="72" spans="1:23" x14ac:dyDescent="0.45">
      <c r="A72" s="104">
        <v>0</v>
      </c>
      <c r="B72" s="104">
        <v>0.14428946000000001</v>
      </c>
      <c r="D72" s="104">
        <v>0</v>
      </c>
      <c r="E72" s="104">
        <v>0.241419355</v>
      </c>
      <c r="J72" s="104">
        <v>2</v>
      </c>
      <c r="K72" s="104">
        <v>7.7239970000000005E-2</v>
      </c>
      <c r="L72" s="104">
        <v>1.7834050000000001E-2</v>
      </c>
      <c r="M72" s="104">
        <v>0</v>
      </c>
      <c r="T72" s="104">
        <v>3</v>
      </c>
      <c r="U72" s="104">
        <v>1</v>
      </c>
      <c r="V72" s="104">
        <v>1</v>
      </c>
      <c r="W72" s="104">
        <v>0</v>
      </c>
    </row>
    <row r="73" spans="1:23" x14ac:dyDescent="0.45">
      <c r="A73" s="104">
        <v>0</v>
      </c>
      <c r="B73" s="104">
        <v>0.11662398</v>
      </c>
      <c r="D73" s="104">
        <v>0</v>
      </c>
      <c r="E73" s="104">
        <v>0.23364190700000001</v>
      </c>
      <c r="J73" s="104">
        <v>2</v>
      </c>
      <c r="K73" s="104">
        <v>0.18143619999999999</v>
      </c>
      <c r="L73" s="104">
        <v>1.7834050000000001E-2</v>
      </c>
      <c r="M73" s="104">
        <v>0</v>
      </c>
      <c r="T73" s="104">
        <v>3</v>
      </c>
      <c r="U73" s="104">
        <v>1</v>
      </c>
      <c r="V73" s="104">
        <v>1</v>
      </c>
      <c r="W73" s="104">
        <v>0</v>
      </c>
    </row>
    <row r="74" spans="1:23" x14ac:dyDescent="0.45">
      <c r="A74" s="104">
        <v>1</v>
      </c>
      <c r="B74" s="104">
        <v>0.99973307</v>
      </c>
      <c r="D74" s="104">
        <v>1</v>
      </c>
      <c r="E74" s="104">
        <v>0.64677562399999999</v>
      </c>
      <c r="J74" s="104">
        <v>2</v>
      </c>
      <c r="K74" s="104">
        <v>0.16865706</v>
      </c>
      <c r="L74" s="104">
        <v>0.61722111000000002</v>
      </c>
      <c r="M74" s="104">
        <v>1</v>
      </c>
      <c r="T74" s="104">
        <v>3</v>
      </c>
      <c r="U74" s="104">
        <v>1</v>
      </c>
      <c r="V74" s="104">
        <v>1</v>
      </c>
      <c r="W74" s="104">
        <v>1</v>
      </c>
    </row>
    <row r="75" spans="1:23" x14ac:dyDescent="0.45">
      <c r="A75" s="104">
        <v>1</v>
      </c>
      <c r="B75" s="104">
        <v>9.368224E-2</v>
      </c>
      <c r="D75" s="104">
        <v>1</v>
      </c>
      <c r="E75" s="104">
        <v>0.22586445899999999</v>
      </c>
      <c r="J75" s="104">
        <v>2</v>
      </c>
      <c r="K75" s="104">
        <v>0.18653617</v>
      </c>
      <c r="L75" s="104">
        <v>3.2755859999999998E-2</v>
      </c>
      <c r="M75" s="104">
        <v>0</v>
      </c>
      <c r="T75" s="104">
        <v>3</v>
      </c>
      <c r="U75" s="104">
        <v>1</v>
      </c>
      <c r="V75" s="104">
        <v>1</v>
      </c>
      <c r="W75" s="104">
        <v>1</v>
      </c>
    </row>
    <row r="76" spans="1:23" x14ac:dyDescent="0.45">
      <c r="A76" s="104">
        <v>1</v>
      </c>
      <c r="B76" s="104">
        <v>8.3798280000000003E-2</v>
      </c>
      <c r="D76" s="104">
        <v>1</v>
      </c>
      <c r="E76" s="104">
        <v>0.22197573500000001</v>
      </c>
      <c r="J76" s="104">
        <v>2</v>
      </c>
      <c r="K76" s="104">
        <v>0.27378938000000003</v>
      </c>
      <c r="L76" s="104">
        <v>1.7834050000000001E-2</v>
      </c>
      <c r="M76" s="104">
        <v>0</v>
      </c>
      <c r="T76" s="104">
        <v>3</v>
      </c>
      <c r="U76" s="104">
        <v>0.48495874</v>
      </c>
      <c r="V76" s="104">
        <v>0.62869691999999999</v>
      </c>
      <c r="W76" s="104">
        <v>1</v>
      </c>
    </row>
    <row r="77" spans="1:23" x14ac:dyDescent="0.45">
      <c r="A77" s="104">
        <v>1</v>
      </c>
      <c r="B77" s="104">
        <v>0.99996501999999998</v>
      </c>
      <c r="D77" s="104">
        <v>1</v>
      </c>
      <c r="E77" s="104">
        <v>0.705563049</v>
      </c>
      <c r="J77" s="104">
        <v>2</v>
      </c>
      <c r="K77" s="104">
        <v>0.13461471</v>
      </c>
      <c r="L77" s="104">
        <v>1.7834050000000001E-2</v>
      </c>
      <c r="M77" s="104">
        <v>0</v>
      </c>
      <c r="T77" s="104">
        <v>3</v>
      </c>
      <c r="U77" s="104">
        <v>1</v>
      </c>
      <c r="V77" s="104">
        <v>1</v>
      </c>
      <c r="W77" s="104">
        <v>0</v>
      </c>
    </row>
    <row r="78" spans="1:23" x14ac:dyDescent="0.45">
      <c r="A78" s="104">
        <v>1</v>
      </c>
      <c r="B78" s="104">
        <v>0.99918812999999995</v>
      </c>
      <c r="D78" s="104">
        <v>1</v>
      </c>
      <c r="E78" s="104">
        <v>0.56487621600000004</v>
      </c>
      <c r="J78" s="104">
        <v>2</v>
      </c>
      <c r="K78" s="104">
        <v>0.23021579</v>
      </c>
      <c r="L78" s="104">
        <v>2.6775440000000001E-2</v>
      </c>
      <c r="M78" s="104">
        <v>0</v>
      </c>
      <c r="T78" s="104">
        <v>3</v>
      </c>
      <c r="U78" s="104">
        <v>1</v>
      </c>
      <c r="V78" s="104">
        <v>0.99999996999999996</v>
      </c>
      <c r="W78" s="104">
        <v>1</v>
      </c>
    </row>
    <row r="79" spans="1:23" x14ac:dyDescent="0.45">
      <c r="A79" s="104">
        <v>1</v>
      </c>
      <c r="B79" s="104">
        <v>0.60208242000000001</v>
      </c>
      <c r="D79" s="104">
        <v>1</v>
      </c>
      <c r="E79" s="104">
        <v>0.340243354</v>
      </c>
      <c r="J79" s="104">
        <v>2</v>
      </c>
      <c r="K79" s="104">
        <v>7.7239970000000005E-2</v>
      </c>
      <c r="L79" s="104">
        <v>1.7834050000000001E-2</v>
      </c>
      <c r="M79" s="104">
        <v>0</v>
      </c>
      <c r="T79" s="104">
        <v>3</v>
      </c>
      <c r="U79" s="104">
        <v>1</v>
      </c>
      <c r="V79" s="104">
        <v>1</v>
      </c>
      <c r="W79" s="104">
        <v>1</v>
      </c>
    </row>
    <row r="80" spans="1:23" x14ac:dyDescent="0.45">
      <c r="A80" s="104">
        <v>1</v>
      </c>
      <c r="B80" s="104">
        <v>0.96824555000000001</v>
      </c>
      <c r="D80" s="104">
        <v>1</v>
      </c>
      <c r="E80" s="104">
        <v>0.45896753800000001</v>
      </c>
      <c r="J80" s="104">
        <v>2</v>
      </c>
      <c r="K80" s="104">
        <v>7.7239970000000005E-2</v>
      </c>
      <c r="L80" s="104">
        <v>1.7834050000000001E-2</v>
      </c>
      <c r="M80" s="104">
        <v>0</v>
      </c>
      <c r="T80" s="104">
        <v>3</v>
      </c>
      <c r="U80" s="104">
        <v>1</v>
      </c>
      <c r="V80" s="104">
        <v>1</v>
      </c>
      <c r="W80" s="104">
        <v>1</v>
      </c>
    </row>
    <row r="81" spans="1:23" x14ac:dyDescent="0.45">
      <c r="A81" s="104">
        <v>1</v>
      </c>
      <c r="B81" s="104">
        <v>0.97717589000000005</v>
      </c>
      <c r="D81" s="104">
        <v>1</v>
      </c>
      <c r="E81" s="104">
        <v>0.48138675199999997</v>
      </c>
      <c r="J81" s="104">
        <v>2</v>
      </c>
      <c r="K81" s="104">
        <v>0.10656283</v>
      </c>
      <c r="L81" s="104">
        <v>1.7834050000000001E-2</v>
      </c>
      <c r="M81" s="104">
        <v>0</v>
      </c>
      <c r="T81" s="104">
        <v>3</v>
      </c>
      <c r="U81" s="104">
        <v>1</v>
      </c>
      <c r="V81" s="104">
        <v>1</v>
      </c>
      <c r="W81" s="104">
        <v>1</v>
      </c>
    </row>
    <row r="82" spans="1:23" x14ac:dyDescent="0.45">
      <c r="A82" s="104">
        <v>1</v>
      </c>
      <c r="B82" s="104">
        <v>0.99999855000000004</v>
      </c>
      <c r="D82" s="104">
        <v>1</v>
      </c>
      <c r="E82" s="104">
        <v>0.88239773200000005</v>
      </c>
      <c r="J82" s="104">
        <v>2</v>
      </c>
      <c r="K82" s="104">
        <v>0.13461471</v>
      </c>
      <c r="L82" s="104">
        <v>1.7834050000000001E-2</v>
      </c>
      <c r="M82" s="104">
        <v>0</v>
      </c>
      <c r="T82" s="104">
        <v>3</v>
      </c>
      <c r="U82" s="104">
        <v>0.66125202999999999</v>
      </c>
      <c r="V82" s="104">
        <v>0.94158350999999996</v>
      </c>
      <c r="W82" s="104">
        <v>1</v>
      </c>
    </row>
    <row r="83" spans="1:23" x14ac:dyDescent="0.45">
      <c r="A83" s="104">
        <v>1</v>
      </c>
      <c r="B83" s="104">
        <v>0.98252176000000002</v>
      </c>
      <c r="D83" s="104">
        <v>1</v>
      </c>
      <c r="E83" s="104">
        <v>0.478411158</v>
      </c>
      <c r="J83" s="104">
        <v>2</v>
      </c>
      <c r="K83" s="104">
        <v>9.0842039999999999E-2</v>
      </c>
      <c r="L83" s="104">
        <v>0.61722111000000002</v>
      </c>
      <c r="M83" s="104">
        <v>1</v>
      </c>
      <c r="T83" s="104">
        <v>3</v>
      </c>
      <c r="U83" s="104">
        <v>0.99641966000000004</v>
      </c>
      <c r="V83" s="104">
        <v>0.98028824999999997</v>
      </c>
      <c r="W83" s="104">
        <v>1</v>
      </c>
    </row>
    <row r="84" spans="1:23" x14ac:dyDescent="0.45">
      <c r="A84" s="104">
        <v>1</v>
      </c>
      <c r="B84" s="104">
        <v>0.99984636999999998</v>
      </c>
      <c r="D84" s="104">
        <v>1</v>
      </c>
      <c r="E84" s="104">
        <v>0.61199746899999996</v>
      </c>
      <c r="J84" s="104">
        <v>2</v>
      </c>
      <c r="K84" s="104">
        <v>0.29173896999999999</v>
      </c>
      <c r="L84" s="104">
        <v>1.7834050000000001E-2</v>
      </c>
      <c r="M84" s="104">
        <v>0</v>
      </c>
      <c r="T84" s="104">
        <v>3</v>
      </c>
      <c r="U84" s="104">
        <v>0.99999967999999995</v>
      </c>
      <c r="V84" s="104">
        <v>1</v>
      </c>
      <c r="W84" s="104">
        <v>1</v>
      </c>
    </row>
    <row r="85" spans="1:23" x14ac:dyDescent="0.45">
      <c r="A85" s="104">
        <v>1</v>
      </c>
      <c r="B85" s="104">
        <v>0.99860119000000003</v>
      </c>
      <c r="D85" s="104">
        <v>1</v>
      </c>
      <c r="E85" s="104">
        <v>0.57082740399999998</v>
      </c>
      <c r="J85" s="104">
        <v>2</v>
      </c>
      <c r="K85" s="104">
        <v>0.10656283</v>
      </c>
      <c r="L85" s="104">
        <v>1.7834050000000001E-2</v>
      </c>
      <c r="M85" s="104">
        <v>0</v>
      </c>
      <c r="T85" s="104">
        <v>3</v>
      </c>
      <c r="U85" s="104">
        <v>0.91679529999999998</v>
      </c>
      <c r="V85" s="104">
        <v>0.98028824999999997</v>
      </c>
      <c r="W85" s="104">
        <v>1</v>
      </c>
    </row>
    <row r="86" spans="1:23" x14ac:dyDescent="0.45">
      <c r="A86" s="104">
        <v>1</v>
      </c>
      <c r="B86" s="104">
        <v>0.88332778999999995</v>
      </c>
      <c r="D86" s="104">
        <v>1</v>
      </c>
      <c r="E86" s="104">
        <v>0.40887069100000001</v>
      </c>
      <c r="J86" s="104">
        <v>2</v>
      </c>
      <c r="K86" s="104">
        <v>0.12463125</v>
      </c>
      <c r="L86" s="104">
        <v>1.7834050000000001E-2</v>
      </c>
      <c r="M86" s="104">
        <v>0</v>
      </c>
      <c r="T86" s="104">
        <v>3</v>
      </c>
      <c r="U86" s="104">
        <v>0.99861681999999996</v>
      </c>
      <c r="V86" s="104">
        <v>0.99992809000000005</v>
      </c>
      <c r="W86" s="104">
        <v>1</v>
      </c>
    </row>
    <row r="87" spans="1:23" x14ac:dyDescent="0.45">
      <c r="A87" s="104">
        <v>1</v>
      </c>
      <c r="B87" s="104">
        <v>0.63099601000000005</v>
      </c>
      <c r="D87" s="104">
        <v>1</v>
      </c>
      <c r="E87" s="104">
        <v>0.34413207800000001</v>
      </c>
      <c r="J87" s="104">
        <v>2</v>
      </c>
      <c r="K87" s="104">
        <v>0.20922689</v>
      </c>
      <c r="L87" s="104">
        <v>0.61722111000000002</v>
      </c>
      <c r="M87" s="104">
        <v>1</v>
      </c>
      <c r="T87" s="104">
        <v>3</v>
      </c>
      <c r="U87" s="104">
        <v>1</v>
      </c>
      <c r="V87" s="104">
        <v>1</v>
      </c>
      <c r="W87" s="104">
        <v>1</v>
      </c>
    </row>
    <row r="88" spans="1:23" x14ac:dyDescent="0.45">
      <c r="A88" s="104">
        <v>1</v>
      </c>
      <c r="B88" s="104">
        <v>0.86787066000000002</v>
      </c>
      <c r="D88" s="104">
        <v>1</v>
      </c>
      <c r="E88" s="104">
        <v>0.38690804200000001</v>
      </c>
      <c r="J88" s="104">
        <v>2</v>
      </c>
      <c r="K88" s="104">
        <v>0.13461471</v>
      </c>
      <c r="L88" s="104">
        <v>1.7834050000000001E-2</v>
      </c>
      <c r="M88" s="104">
        <v>0</v>
      </c>
      <c r="T88" s="104">
        <v>3</v>
      </c>
      <c r="U88" s="104">
        <v>0.99426893000000005</v>
      </c>
      <c r="V88" s="104">
        <v>0.62869691999999999</v>
      </c>
      <c r="W88" s="104">
        <v>1</v>
      </c>
    </row>
    <row r="89" spans="1:23" x14ac:dyDescent="0.45">
      <c r="A89" s="104">
        <v>1</v>
      </c>
      <c r="B89" s="104">
        <v>1</v>
      </c>
      <c r="D89" s="104">
        <v>1</v>
      </c>
      <c r="E89" s="104">
        <v>1.6624411990000001</v>
      </c>
      <c r="J89" s="104">
        <v>2</v>
      </c>
      <c r="K89" s="104">
        <v>0.11528955</v>
      </c>
      <c r="L89" s="104">
        <v>0.61722111000000002</v>
      </c>
      <c r="M89" s="104">
        <v>1</v>
      </c>
      <c r="T89" s="104">
        <v>3</v>
      </c>
      <c r="U89" s="104">
        <v>0.97980438999999997</v>
      </c>
      <c r="V89" s="104">
        <v>0.51292996000000002</v>
      </c>
      <c r="W89" s="104">
        <v>0</v>
      </c>
    </row>
    <row r="90" spans="1:23" x14ac:dyDescent="0.45">
      <c r="A90" s="104">
        <v>1</v>
      </c>
      <c r="B90" s="104">
        <v>0.11662398</v>
      </c>
      <c r="D90" s="104">
        <v>1</v>
      </c>
      <c r="E90" s="104">
        <v>0.23364190700000001</v>
      </c>
      <c r="J90" s="104">
        <v>2</v>
      </c>
      <c r="K90" s="104">
        <v>0.10656283</v>
      </c>
      <c r="L90" s="104">
        <v>1.7834050000000001E-2</v>
      </c>
      <c r="M90" s="104">
        <v>0</v>
      </c>
      <c r="T90" s="104">
        <v>3</v>
      </c>
      <c r="U90" s="104">
        <v>0.59973516999999998</v>
      </c>
      <c r="V90" s="104">
        <v>0.99352492999999997</v>
      </c>
      <c r="W90" s="104">
        <v>1</v>
      </c>
    </row>
    <row r="91" spans="1:23" x14ac:dyDescent="0.45">
      <c r="A91" s="104">
        <v>1</v>
      </c>
      <c r="B91" s="104">
        <v>0.54226492999999998</v>
      </c>
      <c r="D91" s="104">
        <v>1</v>
      </c>
      <c r="E91" s="104">
        <v>0.33246590599999998</v>
      </c>
      <c r="J91" s="104">
        <v>2</v>
      </c>
      <c r="K91" s="104">
        <v>6.5527790000000002E-2</v>
      </c>
      <c r="L91" s="104">
        <v>1.7834050000000001E-2</v>
      </c>
      <c r="M91" s="104">
        <v>0</v>
      </c>
      <c r="T91" s="104">
        <v>3</v>
      </c>
      <c r="U91" s="104">
        <v>0.11432136</v>
      </c>
      <c r="V91" s="104">
        <v>1.1487549999999999E-2</v>
      </c>
      <c r="W91" s="104">
        <v>0</v>
      </c>
    </row>
    <row r="92" spans="1:23" x14ac:dyDescent="0.45">
      <c r="A92" s="104">
        <v>1</v>
      </c>
      <c r="B92" s="104">
        <v>0.19574828</v>
      </c>
      <c r="D92" s="104">
        <v>1</v>
      </c>
      <c r="E92" s="104">
        <v>0.25308552699999998</v>
      </c>
      <c r="J92" s="104">
        <v>2</v>
      </c>
      <c r="K92" s="104">
        <v>0.37297918000000002</v>
      </c>
      <c r="L92" s="104">
        <v>5.9407599999999998E-2</v>
      </c>
      <c r="M92" s="104">
        <v>0</v>
      </c>
      <c r="T92" s="104">
        <v>3</v>
      </c>
      <c r="U92" s="104">
        <v>0.30544757</v>
      </c>
      <c r="V92" s="104">
        <v>0.94158350999999996</v>
      </c>
      <c r="W92" s="104">
        <v>1</v>
      </c>
    </row>
    <row r="93" spans="1:23" x14ac:dyDescent="0.45">
      <c r="A93" s="104">
        <v>1</v>
      </c>
      <c r="B93" s="104">
        <v>0.99999811000000005</v>
      </c>
      <c r="D93" s="104">
        <v>1</v>
      </c>
      <c r="E93" s="104">
        <v>0.85654635899999998</v>
      </c>
      <c r="J93" s="104">
        <v>2</v>
      </c>
      <c r="K93" s="104">
        <v>7.1161699999999994E-2</v>
      </c>
      <c r="L93" s="104">
        <v>1.7834050000000001E-2</v>
      </c>
      <c r="M93" s="104">
        <v>0</v>
      </c>
      <c r="T93" s="104">
        <v>3</v>
      </c>
      <c r="U93" s="104">
        <v>0.99999998000000001</v>
      </c>
      <c r="V93" s="104">
        <v>0.99789212999999999</v>
      </c>
      <c r="W93" s="104">
        <v>1</v>
      </c>
    </row>
    <row r="94" spans="1:23" x14ac:dyDescent="0.45">
      <c r="A94" s="104">
        <v>1</v>
      </c>
      <c r="B94" s="104">
        <v>0.99913523999999998</v>
      </c>
      <c r="D94" s="104">
        <v>1</v>
      </c>
      <c r="E94" s="104">
        <v>0.615209267</v>
      </c>
      <c r="J94" s="104">
        <v>2</v>
      </c>
      <c r="K94" s="104">
        <v>0.11528955</v>
      </c>
      <c r="L94" s="104">
        <v>1.7834050000000001E-2</v>
      </c>
      <c r="M94" s="104">
        <v>0</v>
      </c>
      <c r="T94" s="104">
        <v>3</v>
      </c>
      <c r="U94" s="104">
        <v>1</v>
      </c>
      <c r="V94" s="104">
        <v>0.99999996999999996</v>
      </c>
      <c r="W94" s="104">
        <v>1</v>
      </c>
    </row>
    <row r="95" spans="1:23" x14ac:dyDescent="0.45">
      <c r="A95" s="104">
        <v>1</v>
      </c>
      <c r="B95" s="104">
        <v>0.25470266000000003</v>
      </c>
      <c r="D95" s="104">
        <v>1</v>
      </c>
      <c r="E95" s="104">
        <v>0.275504741</v>
      </c>
      <c r="J95" s="104">
        <v>2</v>
      </c>
      <c r="K95" s="104">
        <v>6.5527790000000002E-2</v>
      </c>
      <c r="L95" s="104">
        <v>1.7834050000000001E-2</v>
      </c>
      <c r="M95" s="104">
        <v>0</v>
      </c>
      <c r="T95" s="104">
        <v>3</v>
      </c>
      <c r="U95" s="104">
        <v>1</v>
      </c>
      <c r="V95" s="104">
        <v>0.99999992000000004</v>
      </c>
      <c r="W95" s="104">
        <v>1</v>
      </c>
    </row>
    <row r="96" spans="1:23" x14ac:dyDescent="0.45">
      <c r="A96" s="104">
        <v>1</v>
      </c>
      <c r="B96" s="104">
        <v>0.14428946000000001</v>
      </c>
      <c r="D96" s="104">
        <v>1</v>
      </c>
      <c r="E96" s="104">
        <v>0.241419355</v>
      </c>
      <c r="J96" s="104">
        <v>2</v>
      </c>
      <c r="K96" s="104">
        <v>6.5527790000000002E-2</v>
      </c>
      <c r="L96" s="104">
        <v>1.7834050000000001E-2</v>
      </c>
      <c r="M96" s="104">
        <v>0</v>
      </c>
      <c r="T96" s="104">
        <v>3</v>
      </c>
      <c r="U96" s="104">
        <v>0.99999981999999998</v>
      </c>
      <c r="V96" s="104">
        <v>0.99999245000000003</v>
      </c>
      <c r="W96" s="104">
        <v>1</v>
      </c>
    </row>
    <row r="97" spans="1:23" x14ac:dyDescent="0.45">
      <c r="A97" s="104">
        <v>1</v>
      </c>
      <c r="B97" s="104">
        <v>0.41589925</v>
      </c>
      <c r="D97" s="104">
        <v>1</v>
      </c>
      <c r="E97" s="104">
        <v>0.298837085</v>
      </c>
      <c r="J97" s="104">
        <v>2</v>
      </c>
      <c r="K97" s="104">
        <v>7.1161699999999994E-2</v>
      </c>
      <c r="L97" s="104">
        <v>1.7834050000000001E-2</v>
      </c>
      <c r="M97" s="104">
        <v>0</v>
      </c>
      <c r="T97" s="104">
        <v>3</v>
      </c>
      <c r="U97" s="104">
        <v>1</v>
      </c>
      <c r="V97" s="104">
        <v>1</v>
      </c>
      <c r="W97" s="104">
        <v>1</v>
      </c>
    </row>
    <row r="98" spans="1:23" x14ac:dyDescent="0.45">
      <c r="A98" s="104">
        <v>1</v>
      </c>
      <c r="B98" s="104">
        <v>0.99999682999999995</v>
      </c>
      <c r="D98" s="104">
        <v>1</v>
      </c>
      <c r="E98" s="104">
        <v>0.77601664599999998</v>
      </c>
      <c r="J98" s="104">
        <v>2</v>
      </c>
      <c r="K98" s="104">
        <v>0.10656283</v>
      </c>
      <c r="L98" s="104">
        <v>1.7834050000000001E-2</v>
      </c>
      <c r="M98" s="104">
        <v>0</v>
      </c>
      <c r="T98" s="104">
        <v>3</v>
      </c>
      <c r="U98" s="104">
        <v>1</v>
      </c>
      <c r="V98" s="104">
        <v>1</v>
      </c>
      <c r="W98" s="104">
        <v>1</v>
      </c>
    </row>
    <row r="99" spans="1:23" x14ac:dyDescent="0.45">
      <c r="A99" s="104">
        <v>1</v>
      </c>
      <c r="B99" s="104">
        <v>0.99542626999999995</v>
      </c>
      <c r="D99" s="104">
        <v>1</v>
      </c>
      <c r="E99" s="104">
        <v>0.49236015500000002</v>
      </c>
      <c r="J99" s="104">
        <v>2</v>
      </c>
      <c r="K99" s="104">
        <v>8.3790569999999995E-2</v>
      </c>
      <c r="L99" s="104">
        <v>1.7834050000000001E-2</v>
      </c>
      <c r="M99" s="104">
        <v>0</v>
      </c>
      <c r="T99" s="104">
        <v>3</v>
      </c>
      <c r="U99" s="104">
        <v>0.99975269</v>
      </c>
      <c r="V99" s="104">
        <v>0.99890042999999995</v>
      </c>
      <c r="W99" s="104">
        <v>0</v>
      </c>
    </row>
    <row r="100" spans="1:23" x14ac:dyDescent="0.45">
      <c r="A100" s="104">
        <v>1</v>
      </c>
      <c r="B100" s="104">
        <v>0.86787066000000002</v>
      </c>
      <c r="D100" s="104">
        <v>1</v>
      </c>
      <c r="E100" s="104">
        <v>0.38690804200000001</v>
      </c>
      <c r="J100" s="104">
        <v>2</v>
      </c>
      <c r="K100" s="104">
        <v>7.7239970000000005E-2</v>
      </c>
      <c r="L100" s="104">
        <v>1.7834050000000001E-2</v>
      </c>
      <c r="M100" s="104">
        <v>0</v>
      </c>
      <c r="T100" s="104">
        <v>3</v>
      </c>
      <c r="U100" s="104">
        <v>0.99998429</v>
      </c>
      <c r="V100" s="104">
        <v>0.99977815000000003</v>
      </c>
      <c r="W100" s="104">
        <v>1</v>
      </c>
    </row>
    <row r="101" spans="1:23" x14ac:dyDescent="0.45">
      <c r="A101" s="104">
        <v>1</v>
      </c>
      <c r="B101" s="104">
        <v>1</v>
      </c>
      <c r="D101" s="104">
        <v>1</v>
      </c>
      <c r="E101" s="104">
        <v>1.193039086</v>
      </c>
      <c r="J101" s="104">
        <v>2</v>
      </c>
      <c r="K101" s="104">
        <v>0.48080479999999998</v>
      </c>
      <c r="L101" s="104">
        <v>8.7339059999999996E-2</v>
      </c>
      <c r="M101" s="104">
        <v>0</v>
      </c>
    </row>
    <row r="102" spans="1:23" x14ac:dyDescent="0.45">
      <c r="A102" s="104">
        <v>1</v>
      </c>
      <c r="B102" s="104">
        <v>1</v>
      </c>
      <c r="D102" s="104">
        <v>1</v>
      </c>
      <c r="E102" s="104">
        <v>1.59337314</v>
      </c>
      <c r="J102" s="104">
        <v>2</v>
      </c>
      <c r="K102" s="104">
        <v>8.3790569999999995E-2</v>
      </c>
      <c r="L102" s="104">
        <v>1.7834050000000001E-2</v>
      </c>
      <c r="M102" s="104">
        <v>0</v>
      </c>
    </row>
    <row r="103" spans="1:23" x14ac:dyDescent="0.45">
      <c r="A103" s="104">
        <v>1</v>
      </c>
      <c r="B103" s="104">
        <v>1</v>
      </c>
      <c r="D103" s="104">
        <v>1</v>
      </c>
      <c r="E103" s="104">
        <v>1.1536952810000001</v>
      </c>
      <c r="J103" s="104">
        <v>2</v>
      </c>
      <c r="K103" s="104">
        <v>0.11528955</v>
      </c>
      <c r="L103" s="104">
        <v>1.7834050000000001E-2</v>
      </c>
      <c r="M103" s="104">
        <v>0</v>
      </c>
    </row>
    <row r="104" spans="1:23" x14ac:dyDescent="0.45">
      <c r="A104" s="104">
        <v>1</v>
      </c>
      <c r="B104" s="104">
        <v>0.99999996000000002</v>
      </c>
      <c r="D104" s="104">
        <v>1</v>
      </c>
      <c r="E104" s="104">
        <v>0.98784984499999995</v>
      </c>
      <c r="J104" s="104">
        <v>2</v>
      </c>
      <c r="K104" s="104">
        <v>8.3790569999999995E-2</v>
      </c>
      <c r="L104" s="104">
        <v>1.7834050000000001E-2</v>
      </c>
      <c r="M104" s="104">
        <v>0</v>
      </c>
    </row>
    <row r="105" spans="1:23" x14ac:dyDescent="0.45">
      <c r="A105" s="104">
        <v>1</v>
      </c>
      <c r="B105" s="104">
        <v>0.23714477</v>
      </c>
      <c r="D105" s="104">
        <v>1</v>
      </c>
      <c r="E105" s="104">
        <v>0.260862975</v>
      </c>
      <c r="J105" s="104">
        <v>3</v>
      </c>
      <c r="K105" s="104">
        <v>0.99967545000000002</v>
      </c>
      <c r="L105" s="104">
        <v>0.99999914999999995</v>
      </c>
      <c r="M105" s="104">
        <v>1</v>
      </c>
    </row>
    <row r="106" spans="1:23" x14ac:dyDescent="0.45">
      <c r="A106" s="104">
        <v>1</v>
      </c>
      <c r="B106" s="104">
        <v>1</v>
      </c>
      <c r="D106" s="104">
        <v>1</v>
      </c>
      <c r="E106" s="104">
        <v>1.263965091</v>
      </c>
      <c r="J106" s="104">
        <v>3</v>
      </c>
      <c r="K106" s="104">
        <v>9.8423170000000004E-2</v>
      </c>
      <c r="L106" s="104">
        <v>0.61722111000000002</v>
      </c>
      <c r="M106" s="104">
        <v>1</v>
      </c>
    </row>
    <row r="107" spans="1:23" x14ac:dyDescent="0.45">
      <c r="A107" s="104">
        <v>1</v>
      </c>
      <c r="B107" s="104">
        <v>0.99999631</v>
      </c>
      <c r="D107" s="104">
        <v>1</v>
      </c>
      <c r="E107" s="104">
        <v>0.78288096399999996</v>
      </c>
      <c r="J107" s="104">
        <v>3</v>
      </c>
      <c r="K107" s="104">
        <v>9.0842039999999999E-2</v>
      </c>
      <c r="L107" s="104">
        <v>0.61722111000000002</v>
      </c>
      <c r="M107" s="104">
        <v>1</v>
      </c>
    </row>
    <row r="108" spans="1:23" x14ac:dyDescent="0.45">
      <c r="A108" s="104">
        <v>1</v>
      </c>
      <c r="B108" s="104">
        <v>0.99999280999999995</v>
      </c>
      <c r="D108" s="104">
        <v>1</v>
      </c>
      <c r="E108" s="104">
        <v>0.78494342800000005</v>
      </c>
      <c r="J108" s="104">
        <v>3</v>
      </c>
      <c r="K108" s="104">
        <v>0.99991099000000006</v>
      </c>
      <c r="L108" s="104">
        <v>0.99951259999999997</v>
      </c>
      <c r="M108" s="104">
        <v>0</v>
      </c>
    </row>
    <row r="109" spans="1:23" x14ac:dyDescent="0.45">
      <c r="A109" s="104">
        <v>1</v>
      </c>
      <c r="B109" s="104">
        <v>1</v>
      </c>
      <c r="D109" s="104">
        <v>1</v>
      </c>
      <c r="E109" s="104">
        <v>1.5407414210000001</v>
      </c>
      <c r="J109" s="104">
        <v>3</v>
      </c>
      <c r="K109" s="104">
        <v>0.99702153999999998</v>
      </c>
      <c r="L109" s="104">
        <v>0.99998447999999995</v>
      </c>
      <c r="M109" s="104">
        <v>1</v>
      </c>
    </row>
    <row r="110" spans="1:23" x14ac:dyDescent="0.45">
      <c r="A110" s="104">
        <v>1</v>
      </c>
      <c r="B110" s="104">
        <v>0.99999998000000001</v>
      </c>
      <c r="D110" s="104">
        <v>1</v>
      </c>
      <c r="E110" s="104">
        <v>1.0331448379999999</v>
      </c>
      <c r="J110" s="104">
        <v>3</v>
      </c>
      <c r="K110" s="104">
        <v>0.64812725000000004</v>
      </c>
      <c r="L110" s="104">
        <v>0.99815801000000004</v>
      </c>
      <c r="M110" s="104">
        <v>1</v>
      </c>
    </row>
    <row r="111" spans="1:23" x14ac:dyDescent="0.45">
      <c r="A111" s="104">
        <v>1</v>
      </c>
      <c r="B111" s="104">
        <v>0.2238474</v>
      </c>
      <c r="D111" s="104">
        <v>1</v>
      </c>
      <c r="E111" s="104">
        <v>0.26429513399999999</v>
      </c>
      <c r="J111" s="104">
        <v>3</v>
      </c>
      <c r="K111" s="104">
        <v>0.97043234</v>
      </c>
      <c r="L111" s="104">
        <v>0.99878352999999997</v>
      </c>
      <c r="M111" s="104">
        <v>1</v>
      </c>
    </row>
    <row r="112" spans="1:23" x14ac:dyDescent="0.45">
      <c r="A112" s="104">
        <v>1</v>
      </c>
      <c r="B112" s="104">
        <v>0.38651785</v>
      </c>
      <c r="D112" s="104">
        <v>1</v>
      </c>
      <c r="E112" s="104">
        <v>0.29494836099999999</v>
      </c>
      <c r="J112" s="104">
        <v>3</v>
      </c>
      <c r="K112" s="104">
        <v>0.98353908999999995</v>
      </c>
      <c r="L112" s="104">
        <v>0.99999168000000005</v>
      </c>
      <c r="M112" s="104">
        <v>1</v>
      </c>
    </row>
    <row r="113" spans="1:13" x14ac:dyDescent="0.45">
      <c r="A113" s="104">
        <v>1</v>
      </c>
      <c r="B113" s="104">
        <v>0.89609583000000004</v>
      </c>
      <c r="D113" s="104">
        <v>1</v>
      </c>
      <c r="E113" s="104">
        <v>0.38393244799999998</v>
      </c>
      <c r="J113" s="104">
        <v>3</v>
      </c>
      <c r="K113" s="104">
        <v>0.99999910999999997</v>
      </c>
      <c r="L113" s="104">
        <v>1</v>
      </c>
      <c r="M113" s="104">
        <v>1</v>
      </c>
    </row>
    <row r="114" spans="1:13" x14ac:dyDescent="0.45">
      <c r="A114" s="104">
        <v>1</v>
      </c>
      <c r="B114" s="104">
        <v>0.99999064000000004</v>
      </c>
      <c r="D114" s="104">
        <v>1</v>
      </c>
      <c r="E114" s="104">
        <v>0.75909205499999999</v>
      </c>
      <c r="J114" s="104">
        <v>3</v>
      </c>
      <c r="K114" s="104">
        <v>0.98080453999999995</v>
      </c>
      <c r="L114" s="104">
        <v>0.99999638000000002</v>
      </c>
      <c r="M114" s="104">
        <v>1</v>
      </c>
    </row>
    <row r="115" spans="1:13" x14ac:dyDescent="0.45">
      <c r="A115" s="104">
        <v>1</v>
      </c>
      <c r="B115" s="104">
        <v>0.73611302000000001</v>
      </c>
      <c r="D115" s="104">
        <v>1</v>
      </c>
      <c r="E115" s="104">
        <v>0.35968697399999999</v>
      </c>
      <c r="J115" s="104">
        <v>3</v>
      </c>
      <c r="K115" s="104">
        <v>0.99893288000000002</v>
      </c>
      <c r="L115" s="104">
        <v>0.96002312000000001</v>
      </c>
      <c r="M115" s="104">
        <v>1</v>
      </c>
    </row>
    <row r="116" spans="1:13" x14ac:dyDescent="0.45">
      <c r="A116" s="104">
        <v>1</v>
      </c>
      <c r="B116" s="104">
        <v>0.99989687000000005</v>
      </c>
      <c r="D116" s="104">
        <v>1</v>
      </c>
      <c r="E116" s="104">
        <v>0.68863845800000001</v>
      </c>
      <c r="J116" s="104">
        <v>3</v>
      </c>
      <c r="K116" s="104">
        <v>0.99782013000000003</v>
      </c>
      <c r="L116" s="104">
        <v>0.99999324000000001</v>
      </c>
      <c r="M116" s="104">
        <v>1</v>
      </c>
    </row>
    <row r="117" spans="1:13" x14ac:dyDescent="0.45">
      <c r="A117" s="104">
        <v>1</v>
      </c>
      <c r="B117" s="104">
        <v>0.63740615</v>
      </c>
      <c r="D117" s="104">
        <v>1</v>
      </c>
      <c r="E117" s="104">
        <v>0.33337903600000002</v>
      </c>
      <c r="J117" s="104">
        <v>3</v>
      </c>
      <c r="K117" s="104">
        <v>0.90939163999999995</v>
      </c>
      <c r="L117" s="104">
        <v>0.99995615000000004</v>
      </c>
      <c r="M117" s="104">
        <v>1</v>
      </c>
    </row>
    <row r="118" spans="1:13" x14ac:dyDescent="0.45">
      <c r="A118" s="104">
        <v>1</v>
      </c>
      <c r="B118" s="104">
        <v>0.99840689999999999</v>
      </c>
      <c r="D118" s="104">
        <v>1</v>
      </c>
      <c r="E118" s="104">
        <v>0.59576564700000001</v>
      </c>
      <c r="J118" s="104">
        <v>3</v>
      </c>
      <c r="K118" s="104">
        <v>0.66804257</v>
      </c>
      <c r="L118" s="104">
        <v>0.97816015999999995</v>
      </c>
      <c r="M118" s="104">
        <v>1</v>
      </c>
    </row>
    <row r="119" spans="1:13" x14ac:dyDescent="0.45">
      <c r="J119" s="104">
        <v>3</v>
      </c>
      <c r="K119" s="104">
        <v>0.84199535000000003</v>
      </c>
      <c r="L119" s="104">
        <v>0.95124184000000001</v>
      </c>
      <c r="M119" s="104">
        <v>1</v>
      </c>
    </row>
    <row r="120" spans="1:13" x14ac:dyDescent="0.45">
      <c r="J120" s="104">
        <v>3</v>
      </c>
      <c r="K120" s="104">
        <v>1</v>
      </c>
      <c r="L120" s="104">
        <v>1</v>
      </c>
      <c r="M120" s="104">
        <v>1</v>
      </c>
    </row>
    <row r="121" spans="1:13" x14ac:dyDescent="0.45">
      <c r="J121" s="104">
        <v>3</v>
      </c>
      <c r="K121" s="104">
        <v>0.11528955</v>
      </c>
      <c r="L121" s="104">
        <v>0.61722111000000002</v>
      </c>
      <c r="M121" s="104">
        <v>1</v>
      </c>
    </row>
    <row r="122" spans="1:13" x14ac:dyDescent="0.45">
      <c r="J122" s="104">
        <v>3</v>
      </c>
      <c r="K122" s="104">
        <v>0.60677163999999995</v>
      </c>
      <c r="L122" s="104">
        <v>0.99721172999999996</v>
      </c>
      <c r="M122" s="104">
        <v>1</v>
      </c>
    </row>
    <row r="123" spans="1:13" x14ac:dyDescent="0.45">
      <c r="J123" s="104">
        <v>3</v>
      </c>
      <c r="K123" s="104">
        <v>0.16865706</v>
      </c>
      <c r="L123" s="104">
        <v>0.61722111000000002</v>
      </c>
      <c r="M123" s="104">
        <v>1</v>
      </c>
    </row>
    <row r="124" spans="1:13" x14ac:dyDescent="0.45">
      <c r="J124" s="104">
        <v>3</v>
      </c>
      <c r="K124" s="104">
        <v>0.99999815999999997</v>
      </c>
      <c r="L124" s="104">
        <v>1</v>
      </c>
      <c r="M124" s="104">
        <v>1</v>
      </c>
    </row>
    <row r="125" spans="1:13" x14ac:dyDescent="0.45">
      <c r="J125" s="104">
        <v>3</v>
      </c>
      <c r="K125" s="104">
        <v>0.99936325000000004</v>
      </c>
      <c r="L125" s="104">
        <v>1</v>
      </c>
      <c r="M125" s="104">
        <v>1</v>
      </c>
    </row>
    <row r="126" spans="1:13" x14ac:dyDescent="0.45">
      <c r="J126" s="104">
        <v>3</v>
      </c>
      <c r="K126" s="104">
        <v>0.26971546000000002</v>
      </c>
      <c r="L126" s="104">
        <v>0.87348093000000004</v>
      </c>
      <c r="M126" s="104">
        <v>1</v>
      </c>
    </row>
    <row r="127" spans="1:13" x14ac:dyDescent="0.45">
      <c r="J127" s="104">
        <v>3</v>
      </c>
      <c r="K127" s="104">
        <v>0.13461471</v>
      </c>
      <c r="L127" s="104">
        <v>0.61722111000000002</v>
      </c>
      <c r="M127" s="104">
        <v>1</v>
      </c>
    </row>
    <row r="128" spans="1:13" x14ac:dyDescent="0.45">
      <c r="J128" s="104">
        <v>3</v>
      </c>
      <c r="K128" s="104">
        <v>0.38582396000000002</v>
      </c>
      <c r="L128" s="104">
        <v>0.89471683000000002</v>
      </c>
      <c r="M128" s="104">
        <v>1</v>
      </c>
    </row>
    <row r="129" spans="10:13" x14ac:dyDescent="0.45">
      <c r="J129" s="104">
        <v>3</v>
      </c>
      <c r="K129" s="104">
        <v>0.99998129000000002</v>
      </c>
      <c r="L129" s="104">
        <v>0.99999996999999996</v>
      </c>
      <c r="M129" s="104">
        <v>1</v>
      </c>
    </row>
    <row r="130" spans="10:13" x14ac:dyDescent="0.45">
      <c r="J130" s="104">
        <v>3</v>
      </c>
      <c r="K130" s="104">
        <v>0.98252625000000005</v>
      </c>
      <c r="L130" s="104">
        <v>0.96727732</v>
      </c>
      <c r="M130" s="104">
        <v>1</v>
      </c>
    </row>
    <row r="131" spans="10:13" x14ac:dyDescent="0.45">
      <c r="J131" s="104">
        <v>3</v>
      </c>
      <c r="K131" s="104">
        <v>0.84199535000000003</v>
      </c>
      <c r="L131" s="104">
        <v>0.97989048999999995</v>
      </c>
      <c r="M131" s="104">
        <v>0</v>
      </c>
    </row>
    <row r="132" spans="10:13" x14ac:dyDescent="0.45">
      <c r="J132" s="104">
        <v>3</v>
      </c>
      <c r="K132" s="104">
        <v>1</v>
      </c>
      <c r="L132" s="104">
        <v>0.99999921999999997</v>
      </c>
      <c r="M132" s="104">
        <v>0</v>
      </c>
    </row>
    <row r="133" spans="10:13" x14ac:dyDescent="0.45">
      <c r="J133" s="104">
        <v>3</v>
      </c>
      <c r="K133" s="104">
        <v>1</v>
      </c>
      <c r="L133" s="104">
        <v>1</v>
      </c>
      <c r="M133" s="104">
        <v>0</v>
      </c>
    </row>
    <row r="134" spans="10:13" x14ac:dyDescent="0.45">
      <c r="J134" s="104">
        <v>3</v>
      </c>
      <c r="K134" s="104">
        <v>1</v>
      </c>
      <c r="L134" s="104">
        <v>1</v>
      </c>
      <c r="M134" s="104">
        <v>1</v>
      </c>
    </row>
    <row r="135" spans="10:13" x14ac:dyDescent="0.45">
      <c r="J135" s="104">
        <v>3</v>
      </c>
      <c r="K135" s="104">
        <v>0.99999992000000004</v>
      </c>
      <c r="L135" s="104">
        <v>1</v>
      </c>
      <c r="M135" s="104">
        <v>1</v>
      </c>
    </row>
    <row r="136" spans="10:13" x14ac:dyDescent="0.45">
      <c r="J136" s="104">
        <v>3</v>
      </c>
      <c r="K136" s="104">
        <v>0.19495655000000001</v>
      </c>
      <c r="L136" s="104">
        <v>0.61722111000000002</v>
      </c>
      <c r="M136" s="104">
        <v>1</v>
      </c>
    </row>
    <row r="137" spans="10:13" x14ac:dyDescent="0.45">
      <c r="J137" s="104">
        <v>3</v>
      </c>
      <c r="K137" s="104">
        <v>1</v>
      </c>
      <c r="L137" s="104">
        <v>1</v>
      </c>
      <c r="M137" s="104">
        <v>0</v>
      </c>
    </row>
    <row r="138" spans="10:13" x14ac:dyDescent="0.45">
      <c r="J138" s="104">
        <v>3</v>
      </c>
      <c r="K138" s="104">
        <v>0.99998535</v>
      </c>
      <c r="L138" s="104">
        <v>1</v>
      </c>
      <c r="M138" s="104">
        <v>1</v>
      </c>
    </row>
    <row r="139" spans="10:13" x14ac:dyDescent="0.45">
      <c r="J139" s="104">
        <v>3</v>
      </c>
      <c r="K139" s="104">
        <v>0.99998830000000005</v>
      </c>
      <c r="L139" s="104">
        <v>0.99999954999999996</v>
      </c>
      <c r="M139" s="104">
        <v>1</v>
      </c>
    </row>
    <row r="140" spans="10:13" x14ac:dyDescent="0.45">
      <c r="J140" s="104">
        <v>3</v>
      </c>
      <c r="K140" s="104">
        <v>1</v>
      </c>
      <c r="L140" s="104">
        <v>1</v>
      </c>
      <c r="M140" s="104">
        <v>1</v>
      </c>
    </row>
    <row r="141" spans="10:13" x14ac:dyDescent="0.45">
      <c r="J141" s="104">
        <v>3</v>
      </c>
      <c r="K141" s="104">
        <v>0.99999996999999996</v>
      </c>
      <c r="L141" s="104">
        <v>1</v>
      </c>
      <c r="M141" s="104">
        <v>1</v>
      </c>
    </row>
    <row r="142" spans="10:13" x14ac:dyDescent="0.45">
      <c r="J142" s="104">
        <v>3</v>
      </c>
      <c r="K142" s="104">
        <v>0.21490293999999999</v>
      </c>
      <c r="L142" s="104">
        <v>2.6775440000000001E-2</v>
      </c>
      <c r="M142" s="104">
        <v>0</v>
      </c>
    </row>
    <row r="143" spans="10:13" x14ac:dyDescent="0.45">
      <c r="J143" s="104">
        <v>3</v>
      </c>
      <c r="K143" s="104">
        <v>0.36506941999999998</v>
      </c>
      <c r="L143" s="104">
        <v>0.78731424999999999</v>
      </c>
      <c r="M143" s="104">
        <v>1</v>
      </c>
    </row>
    <row r="144" spans="10:13" x14ac:dyDescent="0.45">
      <c r="J144" s="104">
        <v>3</v>
      </c>
      <c r="K144" s="104">
        <v>0.82004913000000001</v>
      </c>
      <c r="L144" s="104">
        <v>0.84868608000000001</v>
      </c>
      <c r="M144" s="104">
        <v>1</v>
      </c>
    </row>
    <row r="145" spans="10:13" x14ac:dyDescent="0.45">
      <c r="J145" s="104">
        <v>3</v>
      </c>
      <c r="K145" s="104">
        <v>0.99997592000000002</v>
      </c>
      <c r="L145" s="104">
        <v>0.99998244000000003</v>
      </c>
      <c r="M145" s="104">
        <v>0</v>
      </c>
    </row>
    <row r="146" spans="10:13" x14ac:dyDescent="0.45">
      <c r="J146" s="104">
        <v>3</v>
      </c>
      <c r="K146" s="104">
        <v>0.74143800000000004</v>
      </c>
      <c r="L146" s="104">
        <v>0.15144848999999999</v>
      </c>
      <c r="M146" s="104">
        <v>0</v>
      </c>
    </row>
    <row r="147" spans="10:13" x14ac:dyDescent="0.45">
      <c r="J147" s="104">
        <v>3</v>
      </c>
      <c r="K147" s="104">
        <v>0.99988546</v>
      </c>
      <c r="L147" s="104">
        <v>0.99997106000000002</v>
      </c>
      <c r="M147" s="104">
        <v>1</v>
      </c>
    </row>
    <row r="148" spans="10:13" x14ac:dyDescent="0.45">
      <c r="J148" s="104">
        <v>3</v>
      </c>
      <c r="K148" s="104">
        <v>0.59044856999999995</v>
      </c>
      <c r="L148" s="104">
        <v>0.84868608000000001</v>
      </c>
      <c r="M148" s="104">
        <v>1</v>
      </c>
    </row>
    <row r="149" spans="10:13" x14ac:dyDescent="0.45">
      <c r="J149" s="104">
        <v>3</v>
      </c>
      <c r="K149" s="104">
        <v>0.99900904999999995</v>
      </c>
      <c r="L149" s="104">
        <v>1</v>
      </c>
      <c r="M149" s="104">
        <v>0</v>
      </c>
    </row>
    <row r="150" spans="10:13" x14ac:dyDescent="0.45">
      <c r="J150" s="104">
        <v>3</v>
      </c>
      <c r="K150" s="104">
        <v>0.96670743999999997</v>
      </c>
      <c r="L150" s="104">
        <v>0.99815801000000004</v>
      </c>
      <c r="M150" s="104">
        <v>1</v>
      </c>
    </row>
    <row r="151" spans="10:13" x14ac:dyDescent="0.45">
      <c r="J151" s="104">
        <v>3</v>
      </c>
      <c r="K151" s="104">
        <v>1</v>
      </c>
      <c r="L151" s="104">
        <v>1</v>
      </c>
      <c r="M151" s="104">
        <v>1</v>
      </c>
    </row>
    <row r="152" spans="10:13" x14ac:dyDescent="0.45">
      <c r="J152" s="104">
        <v>3</v>
      </c>
      <c r="K152" s="104">
        <v>0.99999987999999995</v>
      </c>
      <c r="L152" s="104">
        <v>1</v>
      </c>
      <c r="M152" s="104">
        <v>1</v>
      </c>
    </row>
    <row r="153" spans="10:13" x14ac:dyDescent="0.45">
      <c r="J153" s="104">
        <v>3</v>
      </c>
      <c r="K153" s="104">
        <v>6.5527790000000002E-2</v>
      </c>
      <c r="L153" s="104">
        <v>0.61722111000000002</v>
      </c>
      <c r="M153" s="104">
        <v>1</v>
      </c>
    </row>
    <row r="154" spans="10:13" x14ac:dyDescent="0.45">
      <c r="J154" s="104">
        <v>3</v>
      </c>
      <c r="K154" s="104">
        <v>0.88149615000000003</v>
      </c>
      <c r="L154" s="104">
        <v>0.9991968</v>
      </c>
      <c r="M154" s="104">
        <v>1</v>
      </c>
    </row>
    <row r="155" spans="10:13" x14ac:dyDescent="0.45">
      <c r="J155" s="104">
        <v>3</v>
      </c>
      <c r="K155" s="104">
        <v>0.60848835000000001</v>
      </c>
      <c r="L155" s="104">
        <v>0.61722111000000002</v>
      </c>
      <c r="M155" s="104">
        <v>1</v>
      </c>
    </row>
    <row r="156" spans="10:13" x14ac:dyDescent="0.45">
      <c r="J156" s="104">
        <v>3</v>
      </c>
      <c r="K156" s="104">
        <v>0.76790877999999996</v>
      </c>
      <c r="L156" s="104">
        <v>0.24973919</v>
      </c>
      <c r="M156" s="104">
        <v>0</v>
      </c>
    </row>
    <row r="157" spans="10:13" x14ac:dyDescent="0.45">
      <c r="J157" s="104">
        <v>3</v>
      </c>
      <c r="K157" s="104">
        <v>0.48928975000000002</v>
      </c>
      <c r="L157" s="104">
        <v>0.89471683000000002</v>
      </c>
      <c r="M157" s="104">
        <v>1</v>
      </c>
    </row>
    <row r="158" spans="10:13" x14ac:dyDescent="0.45">
      <c r="J158" s="104">
        <v>3</v>
      </c>
      <c r="K158" s="104">
        <v>0.10656283</v>
      </c>
      <c r="L158" s="104">
        <v>1.7834050000000001E-2</v>
      </c>
      <c r="M158" s="104">
        <v>0</v>
      </c>
    </row>
    <row r="159" spans="10:13" x14ac:dyDescent="0.45">
      <c r="J159" s="104">
        <v>3</v>
      </c>
      <c r="K159" s="104">
        <v>0.25263754999999999</v>
      </c>
      <c r="L159" s="104">
        <v>0.82003316999999998</v>
      </c>
      <c r="M159" s="104">
        <v>1</v>
      </c>
    </row>
    <row r="160" spans="10:13" x14ac:dyDescent="0.45">
      <c r="J160" s="104">
        <v>3</v>
      </c>
      <c r="K160" s="104">
        <v>0.99842770999999997</v>
      </c>
      <c r="L160" s="104">
        <v>0.94065089999999996</v>
      </c>
      <c r="M160" s="104">
        <v>1</v>
      </c>
    </row>
    <row r="161" spans="10:13" x14ac:dyDescent="0.45">
      <c r="J161" s="104">
        <v>3</v>
      </c>
      <c r="K161" s="104">
        <v>0.99996450000000003</v>
      </c>
      <c r="L161" s="104">
        <v>0.99993357000000005</v>
      </c>
      <c r="M161" s="104">
        <v>1</v>
      </c>
    </row>
    <row r="162" spans="10:13" x14ac:dyDescent="0.45">
      <c r="J162" s="104">
        <v>3</v>
      </c>
      <c r="K162" s="104">
        <v>0.99999428000000001</v>
      </c>
      <c r="L162" s="104">
        <v>0.99999987000000001</v>
      </c>
      <c r="M162" s="104">
        <v>1</v>
      </c>
    </row>
    <row r="163" spans="10:13" x14ac:dyDescent="0.45">
      <c r="J163" s="104">
        <v>3</v>
      </c>
      <c r="K163" s="104">
        <v>0.99921939999999998</v>
      </c>
      <c r="L163" s="104">
        <v>0.99721172999999996</v>
      </c>
      <c r="M163" s="104">
        <v>1</v>
      </c>
    </row>
    <row r="164" spans="10:13" x14ac:dyDescent="0.45">
      <c r="J164" s="104">
        <v>3</v>
      </c>
      <c r="K164" s="104">
        <v>0.99999974000000003</v>
      </c>
      <c r="L164" s="104">
        <v>1</v>
      </c>
      <c r="M164" s="104">
        <v>1</v>
      </c>
    </row>
    <row r="165" spans="10:13" x14ac:dyDescent="0.45">
      <c r="J165" s="104">
        <v>3</v>
      </c>
      <c r="K165" s="104">
        <v>1</v>
      </c>
      <c r="L165" s="104">
        <v>1</v>
      </c>
      <c r="M165" s="104">
        <v>1</v>
      </c>
    </row>
    <row r="166" spans="10:13" x14ac:dyDescent="0.45">
      <c r="J166" s="104">
        <v>3</v>
      </c>
      <c r="K166" s="104">
        <v>0.98992292999999998</v>
      </c>
      <c r="L166" s="104">
        <v>0.80109021000000002</v>
      </c>
      <c r="M166" s="104">
        <v>0</v>
      </c>
    </row>
    <row r="167" spans="10:13" x14ac:dyDescent="0.45">
      <c r="J167" s="104">
        <v>3</v>
      </c>
      <c r="K167" s="104">
        <v>0.99064556999999998</v>
      </c>
      <c r="L167" s="104">
        <v>0.98817003999999997</v>
      </c>
      <c r="M167" s="104">
        <v>1</v>
      </c>
    </row>
    <row r="168" spans="10:13" x14ac:dyDescent="0.45">
      <c r="J168" s="104">
        <v>3</v>
      </c>
      <c r="K168" s="104">
        <v>0.95559609000000001</v>
      </c>
      <c r="L168" s="104">
        <v>0.99998089999999995</v>
      </c>
      <c r="M168" s="104">
        <v>1</v>
      </c>
    </row>
    <row r="169" spans="10:13" x14ac:dyDescent="0.45">
      <c r="J169" s="104">
        <v>3</v>
      </c>
      <c r="K169" s="104">
        <v>0.85341966000000002</v>
      </c>
      <c r="L169" s="104">
        <v>0.83214171000000003</v>
      </c>
      <c r="M169" s="104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6D922-100A-49EA-94C7-DA5A71504F9B}">
  <dimension ref="A1:R36"/>
  <sheetViews>
    <sheetView workbookViewId="0">
      <selection activeCell="I18" sqref="I18"/>
    </sheetView>
  </sheetViews>
  <sheetFormatPr defaultRowHeight="14.25" x14ac:dyDescent="0.45"/>
  <cols>
    <col min="9" max="9" width="14.33203125" customWidth="1"/>
  </cols>
  <sheetData>
    <row r="1" spans="1:18" ht="14.65" thickBot="1" x14ac:dyDescent="0.5">
      <c r="A1" s="1" t="s">
        <v>276</v>
      </c>
      <c r="B1" s="1" t="s">
        <v>277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18" ht="15.75" x14ac:dyDescent="0.55000000000000004">
      <c r="B2" s="128" t="s">
        <v>278</v>
      </c>
      <c r="C2" s="129"/>
      <c r="D2" s="129"/>
      <c r="E2" s="129"/>
      <c r="F2" s="129"/>
      <c r="G2" s="129"/>
      <c r="H2" s="130"/>
      <c r="I2" t="s">
        <v>281</v>
      </c>
      <c r="J2" s="123" t="s">
        <v>280</v>
      </c>
      <c r="K2" s="124"/>
      <c r="L2" s="124"/>
      <c r="M2" s="124"/>
      <c r="N2" s="124"/>
      <c r="O2" s="124"/>
      <c r="P2" s="125"/>
    </row>
    <row r="3" spans="1:18" x14ac:dyDescent="0.45">
      <c r="B3" s="93" t="s">
        <v>169</v>
      </c>
      <c r="C3" s="13" t="s">
        <v>170</v>
      </c>
      <c r="D3" s="13" t="s">
        <v>171</v>
      </c>
      <c r="E3" s="13" t="s">
        <v>172</v>
      </c>
      <c r="F3" s="13" t="s">
        <v>173</v>
      </c>
      <c r="G3" s="13" t="s">
        <v>174</v>
      </c>
      <c r="H3" s="94" t="s">
        <v>175</v>
      </c>
      <c r="J3" s="93" t="s">
        <v>169</v>
      </c>
      <c r="K3" s="13" t="s">
        <v>170</v>
      </c>
      <c r="L3" s="13" t="s">
        <v>171</v>
      </c>
      <c r="M3" s="13" t="s">
        <v>172</v>
      </c>
      <c r="N3" s="13" t="s">
        <v>173</v>
      </c>
      <c r="O3" s="13" t="s">
        <v>174</v>
      </c>
      <c r="P3" s="94" t="s">
        <v>175</v>
      </c>
    </row>
    <row r="4" spans="1:18" x14ac:dyDescent="0.45">
      <c r="A4" t="s">
        <v>176</v>
      </c>
      <c r="B4" s="43">
        <v>500000000</v>
      </c>
      <c r="C4" s="2">
        <v>49000000</v>
      </c>
      <c r="D4" s="2">
        <v>252000</v>
      </c>
      <c r="E4" s="2">
        <v>20400000</v>
      </c>
      <c r="F4" s="2">
        <v>795000</v>
      </c>
      <c r="G4" s="2">
        <v>11515000</v>
      </c>
      <c r="H4" s="33">
        <v>1490000</v>
      </c>
      <c r="J4" s="95">
        <f>LOG10((B4+1))</f>
        <v>8.6989700052046075</v>
      </c>
      <c r="K4" s="96">
        <f>LOG10((C4+1))</f>
        <v>7.6901960888916658</v>
      </c>
      <c r="L4" s="96">
        <f t="shared" ref="L4:P4" si="0">LOG10((D4+1))</f>
        <v>5.4014022641689259</v>
      </c>
      <c r="M4" s="96">
        <f t="shared" si="0"/>
        <v>7.3096301887148432</v>
      </c>
      <c r="N4" s="96">
        <f t="shared" si="0"/>
        <v>5.9003676749384937</v>
      </c>
      <c r="O4" s="96">
        <f t="shared" si="0"/>
        <v>7.0612639800157915</v>
      </c>
      <c r="P4" s="97">
        <f t="shared" si="0"/>
        <v>6.1731865598849831</v>
      </c>
    </row>
    <row r="5" spans="1:18" x14ac:dyDescent="0.45">
      <c r="A5" t="s">
        <v>177</v>
      </c>
      <c r="B5" s="43">
        <v>500000000</v>
      </c>
      <c r="C5" s="2">
        <v>50000000</v>
      </c>
      <c r="D5" s="2">
        <v>21100</v>
      </c>
      <c r="E5" s="2">
        <v>5515000</v>
      </c>
      <c r="F5" s="2">
        <v>109000</v>
      </c>
      <c r="G5" s="2">
        <v>7685000</v>
      </c>
      <c r="H5" s="33">
        <v>560000</v>
      </c>
      <c r="J5" s="95">
        <f t="shared" ref="J5:J11" si="1">LOG10((B5+1))</f>
        <v>8.6989700052046075</v>
      </c>
      <c r="K5" s="96">
        <f t="shared" ref="K5:K11" si="2">LOG10((C5+1))</f>
        <v>7.6989700130219081</v>
      </c>
      <c r="L5" s="96">
        <f t="shared" ref="L5:L11" si="3">LOG10((D5+1))</f>
        <v>4.3243030374868345</v>
      </c>
      <c r="M5" s="96">
        <f t="shared" ref="M5:M11" si="4">LOG10((E5+1))</f>
        <v>6.7415455955240686</v>
      </c>
      <c r="N5" s="96">
        <f t="shared" ref="N5:N11" si="5">LOG10((F5+1))</f>
        <v>5.0374304822753917</v>
      </c>
      <c r="O5" s="96">
        <f t="shared" ref="O5:O11" si="6">LOG10((G5+1))</f>
        <v>6.8856439283477293</v>
      </c>
      <c r="P5" s="97">
        <f t="shared" ref="P5:P11" si="7">LOG10((H5+1))</f>
        <v>5.7481888025313683</v>
      </c>
    </row>
    <row r="6" spans="1:18" x14ac:dyDescent="0.45">
      <c r="A6" t="s">
        <v>178</v>
      </c>
      <c r="B6" s="43">
        <v>5650000</v>
      </c>
      <c r="C6" s="2">
        <v>565000</v>
      </c>
      <c r="D6" s="2">
        <v>472500</v>
      </c>
      <c r="E6" s="2">
        <v>1640000</v>
      </c>
      <c r="F6" s="2">
        <v>69750</v>
      </c>
      <c r="G6" s="2">
        <v>734500</v>
      </c>
      <c r="H6" s="33">
        <v>1469500</v>
      </c>
      <c r="J6" s="95">
        <f t="shared" si="1"/>
        <v>6.752048524685712</v>
      </c>
      <c r="K6" s="96">
        <f t="shared" si="2"/>
        <v>5.7520492164815584</v>
      </c>
      <c r="L6" s="96">
        <f t="shared" si="3"/>
        <v>5.6744027319860697</v>
      </c>
      <c r="M6" s="96">
        <f t="shared" si="4"/>
        <v>6.2148441128613259</v>
      </c>
      <c r="N6" s="96">
        <f t="shared" si="5"/>
        <v>4.8435504383451864</v>
      </c>
      <c r="O6" s="96">
        <f t="shared" si="6"/>
        <v>5.8659923914049497</v>
      </c>
      <c r="P6" s="97">
        <f t="shared" si="7"/>
        <v>6.1671698859474775</v>
      </c>
    </row>
    <row r="7" spans="1:18" x14ac:dyDescent="0.45">
      <c r="A7" t="s">
        <v>179</v>
      </c>
      <c r="B7" s="43">
        <v>1340000</v>
      </c>
      <c r="C7" s="2">
        <v>134000</v>
      </c>
      <c r="D7" s="2">
        <v>22150</v>
      </c>
      <c r="E7" s="2">
        <v>11795000</v>
      </c>
      <c r="F7" s="2">
        <v>6800</v>
      </c>
      <c r="G7" s="2">
        <v>15305000</v>
      </c>
      <c r="H7" s="33">
        <v>399000</v>
      </c>
      <c r="J7" s="95">
        <f t="shared" si="1"/>
        <v>6.1271051224650463</v>
      </c>
      <c r="K7" s="96">
        <f t="shared" si="2"/>
        <v>5.1271080393563109</v>
      </c>
      <c r="L7" s="96">
        <f t="shared" si="3"/>
        <v>4.3453933370908588</v>
      </c>
      <c r="M7" s="96">
        <f t="shared" si="4"/>
        <v>7.0716979820418313</v>
      </c>
      <c r="N7" s="96">
        <f t="shared" si="5"/>
        <v>3.83257277484618</v>
      </c>
      <c r="O7" s="96">
        <f t="shared" si="6"/>
        <v>7.1848333623093392</v>
      </c>
      <c r="P7" s="97">
        <f t="shared" si="7"/>
        <v>5.6009739841427324</v>
      </c>
    </row>
    <row r="8" spans="1:18" x14ac:dyDescent="0.45">
      <c r="A8" t="s">
        <v>180</v>
      </c>
      <c r="B8" s="43">
        <v>0</v>
      </c>
      <c r="C8" s="2">
        <v>0</v>
      </c>
      <c r="D8" s="2">
        <v>0</v>
      </c>
      <c r="E8" s="2">
        <v>290</v>
      </c>
      <c r="F8" s="2">
        <v>0</v>
      </c>
      <c r="G8" s="2">
        <v>0</v>
      </c>
      <c r="H8" s="33">
        <v>0</v>
      </c>
      <c r="J8" s="95">
        <f t="shared" si="1"/>
        <v>0</v>
      </c>
      <c r="K8" s="96">
        <f t="shared" si="2"/>
        <v>0</v>
      </c>
      <c r="L8" s="96">
        <f t="shared" si="3"/>
        <v>0</v>
      </c>
      <c r="M8" s="96">
        <f t="shared" si="4"/>
        <v>2.4638929889859074</v>
      </c>
      <c r="N8" s="96">
        <f t="shared" si="5"/>
        <v>0</v>
      </c>
      <c r="O8" s="96">
        <f t="shared" si="6"/>
        <v>0</v>
      </c>
      <c r="P8" s="97">
        <f t="shared" si="7"/>
        <v>0</v>
      </c>
    </row>
    <row r="9" spans="1:18" x14ac:dyDescent="0.45">
      <c r="A9" t="s">
        <v>181</v>
      </c>
      <c r="B9" s="43">
        <v>0</v>
      </c>
      <c r="C9" s="2">
        <v>0</v>
      </c>
      <c r="D9" s="2">
        <v>0</v>
      </c>
      <c r="E9" s="2">
        <v>90</v>
      </c>
      <c r="F9" s="2">
        <v>0</v>
      </c>
      <c r="G9" s="2">
        <v>0</v>
      </c>
      <c r="H9" s="33">
        <v>0</v>
      </c>
      <c r="J9" s="95">
        <f t="shared" si="1"/>
        <v>0</v>
      </c>
      <c r="K9" s="96">
        <f t="shared" si="2"/>
        <v>0</v>
      </c>
      <c r="L9" s="96">
        <f t="shared" si="3"/>
        <v>0</v>
      </c>
      <c r="M9" s="96">
        <f t="shared" si="4"/>
        <v>1.9590413923210936</v>
      </c>
      <c r="N9" s="96">
        <f t="shared" si="5"/>
        <v>0</v>
      </c>
      <c r="O9" s="96">
        <f t="shared" si="6"/>
        <v>0</v>
      </c>
      <c r="P9" s="97">
        <f t="shared" si="7"/>
        <v>0</v>
      </c>
    </row>
    <row r="10" spans="1:18" x14ac:dyDescent="0.45">
      <c r="A10" t="s">
        <v>182</v>
      </c>
      <c r="B10" s="43">
        <v>0</v>
      </c>
      <c r="C10" s="2">
        <v>0</v>
      </c>
      <c r="D10" s="2">
        <v>0</v>
      </c>
      <c r="E10" s="2">
        <v>30</v>
      </c>
      <c r="F10" s="2">
        <v>0</v>
      </c>
      <c r="G10" s="2">
        <v>0</v>
      </c>
      <c r="H10" s="33">
        <v>0</v>
      </c>
      <c r="J10" s="95">
        <f t="shared" si="1"/>
        <v>0</v>
      </c>
      <c r="K10" s="96">
        <f t="shared" si="2"/>
        <v>0</v>
      </c>
      <c r="L10" s="96">
        <f t="shared" si="3"/>
        <v>0</v>
      </c>
      <c r="M10" s="96">
        <f t="shared" si="4"/>
        <v>1.4913616938342726</v>
      </c>
      <c r="N10" s="96">
        <f t="shared" si="5"/>
        <v>0</v>
      </c>
      <c r="O10" s="96">
        <f t="shared" si="6"/>
        <v>0</v>
      </c>
      <c r="P10" s="97">
        <f t="shared" si="7"/>
        <v>0</v>
      </c>
    </row>
    <row r="11" spans="1:18" ht="14.65" thickBot="1" x14ac:dyDescent="0.5">
      <c r="A11" t="s">
        <v>183</v>
      </c>
      <c r="B11" s="45">
        <v>0</v>
      </c>
      <c r="C11" s="34">
        <v>0</v>
      </c>
      <c r="D11" s="34">
        <v>0</v>
      </c>
      <c r="E11" s="34">
        <v>120</v>
      </c>
      <c r="F11" s="34">
        <v>0</v>
      </c>
      <c r="G11" s="34">
        <v>0</v>
      </c>
      <c r="H11" s="35">
        <v>0</v>
      </c>
      <c r="J11" s="98">
        <f t="shared" si="1"/>
        <v>0</v>
      </c>
      <c r="K11" s="99">
        <f t="shared" si="2"/>
        <v>0</v>
      </c>
      <c r="L11" s="99">
        <f t="shared" si="3"/>
        <v>0</v>
      </c>
      <c r="M11" s="99">
        <f t="shared" si="4"/>
        <v>2.0827853703164503</v>
      </c>
      <c r="N11" s="99">
        <f t="shared" si="5"/>
        <v>0</v>
      </c>
      <c r="O11" s="99">
        <f t="shared" si="6"/>
        <v>0</v>
      </c>
      <c r="P11" s="100">
        <f t="shared" si="7"/>
        <v>0</v>
      </c>
    </row>
    <row r="13" spans="1:18" ht="14.65" thickBot="1" x14ac:dyDescent="0.5">
      <c r="A13" s="1" t="s">
        <v>319</v>
      </c>
      <c r="B13" s="1" t="s">
        <v>282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</row>
    <row r="14" spans="1:18" ht="15.75" x14ac:dyDescent="0.55000000000000004">
      <c r="A14" s="1"/>
      <c r="B14" s="128" t="s">
        <v>278</v>
      </c>
      <c r="C14" s="129"/>
      <c r="D14" s="129"/>
      <c r="E14" s="129"/>
      <c r="F14" s="129"/>
      <c r="G14" s="129"/>
      <c r="H14" s="130"/>
      <c r="I14" t="s">
        <v>281</v>
      </c>
      <c r="J14" s="123" t="s">
        <v>280</v>
      </c>
      <c r="K14" s="124"/>
      <c r="L14" s="124"/>
      <c r="M14" s="124"/>
      <c r="N14" s="124"/>
      <c r="O14" s="124"/>
      <c r="P14" s="125"/>
      <c r="Q14" s="1"/>
    </row>
    <row r="15" spans="1:18" x14ac:dyDescent="0.45">
      <c r="B15" s="43" t="s">
        <v>169</v>
      </c>
      <c r="C15" s="2" t="s">
        <v>170</v>
      </c>
      <c r="D15" s="2" t="s">
        <v>171</v>
      </c>
      <c r="E15" s="2" t="s">
        <v>172</v>
      </c>
      <c r="F15" s="2" t="s">
        <v>173</v>
      </c>
      <c r="G15" s="2" t="s">
        <v>174</v>
      </c>
      <c r="H15" s="33" t="s">
        <v>175</v>
      </c>
      <c r="J15" s="43" t="s">
        <v>169</v>
      </c>
      <c r="K15" s="2" t="s">
        <v>170</v>
      </c>
      <c r="L15" s="2" t="s">
        <v>171</v>
      </c>
      <c r="M15" s="2" t="s">
        <v>172</v>
      </c>
      <c r="N15" s="2" t="s">
        <v>173</v>
      </c>
      <c r="O15" s="2" t="s">
        <v>174</v>
      </c>
      <c r="P15" s="33" t="s">
        <v>175</v>
      </c>
    </row>
    <row r="16" spans="1:18" x14ac:dyDescent="0.45">
      <c r="A16" t="s">
        <v>62</v>
      </c>
      <c r="B16" s="43">
        <v>1034</v>
      </c>
      <c r="C16" s="2">
        <v>21</v>
      </c>
      <c r="D16" s="2">
        <v>80.5</v>
      </c>
      <c r="E16" s="2">
        <v>47550</v>
      </c>
      <c r="F16" s="2">
        <v>3.7</v>
      </c>
      <c r="G16" s="2">
        <v>46760</v>
      </c>
      <c r="H16" s="33">
        <v>5000000</v>
      </c>
      <c r="J16" s="95">
        <f>LOG10((B16+1))</f>
        <v>3.0149403497929366</v>
      </c>
      <c r="K16" s="96">
        <f t="shared" ref="K16:P16" si="8">LOG10((C16+1))</f>
        <v>1.3424226808222062</v>
      </c>
      <c r="L16" s="96">
        <f t="shared" si="8"/>
        <v>1.9111576087399766</v>
      </c>
      <c r="M16" s="96">
        <f t="shared" si="8"/>
        <v>4.6771596546049841</v>
      </c>
      <c r="N16" s="96">
        <f t="shared" si="8"/>
        <v>0.67209785793571752</v>
      </c>
      <c r="O16" s="96">
        <f t="shared" si="8"/>
        <v>4.6698837901253478</v>
      </c>
      <c r="P16" s="97">
        <f t="shared" si="8"/>
        <v>6.6989700911949068</v>
      </c>
    </row>
    <row r="17" spans="1:16" x14ac:dyDescent="0.45">
      <c r="A17" t="s">
        <v>80</v>
      </c>
      <c r="B17" s="43">
        <v>80</v>
      </c>
      <c r="C17" s="2">
        <v>7</v>
      </c>
      <c r="D17" s="2">
        <v>0</v>
      </c>
      <c r="E17" s="2">
        <v>146000</v>
      </c>
      <c r="F17" s="2">
        <v>0</v>
      </c>
      <c r="G17" s="2">
        <v>78040</v>
      </c>
      <c r="H17" s="33">
        <v>5000000</v>
      </c>
      <c r="J17" s="95">
        <f t="shared" ref="J17:J27" si="9">LOG10((B17+1))</f>
        <v>1.9084850188786497</v>
      </c>
      <c r="K17" s="96">
        <f t="shared" ref="K17:K28" si="10">LOG10((C17+1))</f>
        <v>0.90308998699194354</v>
      </c>
      <c r="L17" s="96">
        <f t="shared" ref="L17:L28" si="11">LOG10((D17+1))</f>
        <v>0</v>
      </c>
      <c r="M17" s="96">
        <f t="shared" ref="M17:M28" si="12">LOG10((E17+1))</f>
        <v>5.1643558303939887</v>
      </c>
      <c r="N17" s="96">
        <f t="shared" ref="N17:N28" si="13">LOG10((F17+1))</f>
        <v>0</v>
      </c>
      <c r="O17" s="96">
        <f t="shared" ref="O17:O28" si="14">LOG10((G17+1))</f>
        <v>4.8923228257109406</v>
      </c>
      <c r="P17" s="97">
        <f t="shared" ref="P17:P28" si="15">LOG10((H17+1))</f>
        <v>6.6989700911949068</v>
      </c>
    </row>
    <row r="18" spans="1:16" x14ac:dyDescent="0.45">
      <c r="A18" t="s">
        <v>60</v>
      </c>
      <c r="B18" s="43">
        <v>859</v>
      </c>
      <c r="C18" s="2">
        <v>36</v>
      </c>
      <c r="D18" s="2">
        <v>30</v>
      </c>
      <c r="E18" s="2">
        <v>6475</v>
      </c>
      <c r="F18" s="2">
        <v>0</v>
      </c>
      <c r="G18" s="2">
        <v>8800</v>
      </c>
      <c r="H18" s="33">
        <v>5000000</v>
      </c>
      <c r="J18" s="95">
        <f t="shared" si="9"/>
        <v>2.9344984512435679</v>
      </c>
      <c r="K18" s="96">
        <f t="shared" si="10"/>
        <v>1.568201724066995</v>
      </c>
      <c r="L18" s="96">
        <f t="shared" si="11"/>
        <v>1.4913616938342726</v>
      </c>
      <c r="M18" s="96">
        <f t="shared" si="12"/>
        <v>3.8113068400813361</v>
      </c>
      <c r="N18" s="96">
        <f t="shared" si="13"/>
        <v>0</v>
      </c>
      <c r="O18" s="96">
        <f t="shared" si="14"/>
        <v>3.9445320209919812</v>
      </c>
      <c r="P18" s="97">
        <f t="shared" si="15"/>
        <v>6.6989700911949068</v>
      </c>
    </row>
    <row r="19" spans="1:16" x14ac:dyDescent="0.45">
      <c r="A19" t="s">
        <v>61</v>
      </c>
      <c r="B19" s="43">
        <v>100.5</v>
      </c>
      <c r="C19" s="2">
        <v>5</v>
      </c>
      <c r="D19" s="2">
        <v>8.5</v>
      </c>
      <c r="E19" s="2">
        <v>16000</v>
      </c>
      <c r="F19" s="2">
        <v>0</v>
      </c>
      <c r="G19" s="2">
        <v>18680</v>
      </c>
      <c r="H19" s="33">
        <v>5000000</v>
      </c>
      <c r="J19" s="95">
        <f t="shared" si="9"/>
        <v>2.0064660422492318</v>
      </c>
      <c r="K19" s="96">
        <f t="shared" si="10"/>
        <v>0.77815125038364363</v>
      </c>
      <c r="L19" s="96">
        <f t="shared" si="11"/>
        <v>0.97772360528884772</v>
      </c>
      <c r="M19" s="96">
        <f t="shared" si="12"/>
        <v>4.2041471252128479</v>
      </c>
      <c r="N19" s="96">
        <f t="shared" si="13"/>
        <v>0</v>
      </c>
      <c r="O19" s="96">
        <f t="shared" si="14"/>
        <v>4.2714001204410623</v>
      </c>
      <c r="P19" s="97">
        <f t="shared" si="15"/>
        <v>6.6989700911949068</v>
      </c>
    </row>
    <row r="20" spans="1:16" x14ac:dyDescent="0.45">
      <c r="A20" t="s">
        <v>68</v>
      </c>
      <c r="B20" s="43">
        <v>144.5</v>
      </c>
      <c r="C20" s="2">
        <v>7</v>
      </c>
      <c r="D20" s="2">
        <v>33</v>
      </c>
      <c r="E20" s="2">
        <v>45150</v>
      </c>
      <c r="F20" s="2">
        <v>0</v>
      </c>
      <c r="G20" s="2">
        <v>28640</v>
      </c>
      <c r="H20" s="33">
        <v>5000000</v>
      </c>
      <c r="J20" s="95">
        <f t="shared" si="9"/>
        <v>2.1628629933219261</v>
      </c>
      <c r="K20" s="96">
        <f t="shared" si="10"/>
        <v>0.90308998699194354</v>
      </c>
      <c r="L20" s="96">
        <f t="shared" si="11"/>
        <v>1.5314789170422551</v>
      </c>
      <c r="M20" s="96">
        <f t="shared" si="12"/>
        <v>4.6546673734684063</v>
      </c>
      <c r="N20" s="96">
        <f t="shared" si="13"/>
        <v>0</v>
      </c>
      <c r="O20" s="96">
        <f t="shared" si="14"/>
        <v>4.4569881772845656</v>
      </c>
      <c r="P20" s="97">
        <f t="shared" si="15"/>
        <v>6.6989700911949068</v>
      </c>
    </row>
    <row r="21" spans="1:16" x14ac:dyDescent="0.45">
      <c r="A21" t="s">
        <v>72</v>
      </c>
      <c r="B21" s="43">
        <v>612.5</v>
      </c>
      <c r="C21" s="2">
        <v>22.5</v>
      </c>
      <c r="D21" s="2">
        <v>90</v>
      </c>
      <c r="E21" s="2">
        <v>87400</v>
      </c>
      <c r="F21" s="2">
        <v>0</v>
      </c>
      <c r="G21" s="2">
        <v>85920</v>
      </c>
      <c r="H21" s="33">
        <v>5000000</v>
      </c>
      <c r="J21" s="95">
        <f t="shared" si="9"/>
        <v>2.7878145670630232</v>
      </c>
      <c r="K21" s="96">
        <f t="shared" si="10"/>
        <v>1.3710678622717363</v>
      </c>
      <c r="L21" s="96">
        <f t="shared" si="11"/>
        <v>1.9590413923210936</v>
      </c>
      <c r="M21" s="96">
        <f t="shared" si="12"/>
        <v>4.9415164016503912</v>
      </c>
      <c r="N21" s="96">
        <f t="shared" si="13"/>
        <v>0</v>
      </c>
      <c r="O21" s="96">
        <f t="shared" si="14"/>
        <v>4.934099322963891</v>
      </c>
      <c r="P21" s="97">
        <f t="shared" si="15"/>
        <v>6.6989700911949068</v>
      </c>
    </row>
    <row r="22" spans="1:16" x14ac:dyDescent="0.45">
      <c r="A22" t="s">
        <v>66</v>
      </c>
      <c r="B22" s="43">
        <v>368</v>
      </c>
      <c r="C22" s="2">
        <v>7</v>
      </c>
      <c r="D22" s="2">
        <v>11.5</v>
      </c>
      <c r="E22" s="2">
        <v>8650</v>
      </c>
      <c r="F22" s="2">
        <v>0</v>
      </c>
      <c r="G22" s="2">
        <v>10640</v>
      </c>
      <c r="H22" s="33">
        <v>5000000</v>
      </c>
      <c r="J22" s="95">
        <f t="shared" si="9"/>
        <v>2.5670263661590602</v>
      </c>
      <c r="K22" s="96">
        <f t="shared" si="10"/>
        <v>0.90308998699194354</v>
      </c>
      <c r="L22" s="96">
        <f t="shared" si="11"/>
        <v>1.0969100130080565</v>
      </c>
      <c r="M22" s="96">
        <f t="shared" si="12"/>
        <v>3.9370663120174281</v>
      </c>
      <c r="N22" s="96">
        <f t="shared" si="13"/>
        <v>0</v>
      </c>
      <c r="O22" s="96">
        <f t="shared" si="14"/>
        <v>4.0269824431916055</v>
      </c>
      <c r="P22" s="97">
        <f t="shared" si="15"/>
        <v>6.6989700911949068</v>
      </c>
    </row>
    <row r="23" spans="1:16" x14ac:dyDescent="0.45">
      <c r="A23" t="s">
        <v>58</v>
      </c>
      <c r="B23" s="43">
        <v>276</v>
      </c>
      <c r="C23" s="2">
        <v>5</v>
      </c>
      <c r="D23" s="2">
        <v>9</v>
      </c>
      <c r="E23" s="2">
        <v>10650</v>
      </c>
      <c r="F23" s="2">
        <v>0.35000000000000003</v>
      </c>
      <c r="G23" s="2">
        <v>8440</v>
      </c>
      <c r="H23" s="33">
        <v>5000000</v>
      </c>
      <c r="J23" s="95">
        <f t="shared" si="9"/>
        <v>2.4424797690644486</v>
      </c>
      <c r="K23" s="96">
        <f t="shared" si="10"/>
        <v>0.77815125038364363</v>
      </c>
      <c r="L23" s="96">
        <f t="shared" si="11"/>
        <v>1</v>
      </c>
      <c r="M23" s="96">
        <f t="shared" si="12"/>
        <v>4.0273903846849697</v>
      </c>
      <c r="N23" s="96">
        <f t="shared" si="13"/>
        <v>0.13033376849500614</v>
      </c>
      <c r="O23" s="96">
        <f t="shared" si="14"/>
        <v>3.9263939002696824</v>
      </c>
      <c r="P23" s="97">
        <f t="shared" si="15"/>
        <v>6.6989700911949068</v>
      </c>
    </row>
    <row r="24" spans="1:16" x14ac:dyDescent="0.45">
      <c r="A24" t="s">
        <v>77</v>
      </c>
      <c r="B24" s="43">
        <v>15745</v>
      </c>
      <c r="C24" s="2">
        <v>105</v>
      </c>
      <c r="D24" s="2">
        <v>2250</v>
      </c>
      <c r="E24" s="2">
        <v>5000000</v>
      </c>
      <c r="F24" s="2">
        <v>0</v>
      </c>
      <c r="G24" s="2">
        <v>4000000</v>
      </c>
      <c r="H24" s="33">
        <v>0</v>
      </c>
      <c r="J24" s="95">
        <f t="shared" si="9"/>
        <v>4.1971702471060004</v>
      </c>
      <c r="K24" s="96">
        <f t="shared" si="10"/>
        <v>2.0253058652647704</v>
      </c>
      <c r="L24" s="96">
        <f t="shared" si="11"/>
        <v>3.35237549500052</v>
      </c>
      <c r="M24" s="96">
        <f t="shared" si="12"/>
        <v>6.6989700911949068</v>
      </c>
      <c r="N24" s="96">
        <f t="shared" si="13"/>
        <v>0</v>
      </c>
      <c r="O24" s="96">
        <f t="shared" si="14"/>
        <v>6.6020600999015695</v>
      </c>
      <c r="P24" s="97">
        <f t="shared" si="15"/>
        <v>0</v>
      </c>
    </row>
    <row r="25" spans="1:16" x14ac:dyDescent="0.45">
      <c r="A25" t="s">
        <v>59</v>
      </c>
      <c r="B25" s="43">
        <v>700</v>
      </c>
      <c r="C25" s="2">
        <v>845</v>
      </c>
      <c r="D25" s="2">
        <v>147.5</v>
      </c>
      <c r="E25" s="2">
        <v>140250</v>
      </c>
      <c r="F25" s="2">
        <v>9</v>
      </c>
      <c r="G25" s="2">
        <v>110480</v>
      </c>
      <c r="H25" s="33">
        <v>5000000</v>
      </c>
      <c r="J25" s="95">
        <f t="shared" si="9"/>
        <v>2.8457180179666586</v>
      </c>
      <c r="K25" s="96">
        <f t="shared" si="10"/>
        <v>2.9273703630390235</v>
      </c>
      <c r="L25" s="96">
        <f t="shared" si="11"/>
        <v>2.171726453653231</v>
      </c>
      <c r="M25" s="96">
        <f t="shared" si="12"/>
        <v>5.1469059664910057</v>
      </c>
      <c r="N25" s="96">
        <f t="shared" si="13"/>
        <v>1</v>
      </c>
      <c r="O25" s="96">
        <f t="shared" si="14"/>
        <v>5.0432875965310782</v>
      </c>
      <c r="P25" s="97">
        <f t="shared" si="15"/>
        <v>6.6989700911949068</v>
      </c>
    </row>
    <row r="26" spans="1:16" x14ac:dyDescent="0.45">
      <c r="A26" t="s">
        <v>70</v>
      </c>
      <c r="B26" s="43">
        <v>273.5</v>
      </c>
      <c r="C26" s="2">
        <v>201.5</v>
      </c>
      <c r="D26" s="2">
        <v>179</v>
      </c>
      <c r="E26" s="2">
        <v>19250</v>
      </c>
      <c r="F26" s="2">
        <v>14.5</v>
      </c>
      <c r="G26" s="2">
        <v>21920</v>
      </c>
      <c r="H26" s="33">
        <v>5000000</v>
      </c>
      <c r="J26" s="95">
        <f t="shared" si="9"/>
        <v>2.4385423487861106</v>
      </c>
      <c r="K26" s="96">
        <f t="shared" si="10"/>
        <v>2.3064250275506875</v>
      </c>
      <c r="L26" s="96">
        <f t="shared" si="11"/>
        <v>2.255272505103306</v>
      </c>
      <c r="M26" s="96">
        <f t="shared" si="12"/>
        <v>4.2844532940108531</v>
      </c>
      <c r="N26" s="96">
        <f t="shared" si="13"/>
        <v>1.1903316981702914</v>
      </c>
      <c r="O26" s="96">
        <f t="shared" si="14"/>
        <v>4.3408603620648796</v>
      </c>
      <c r="P26" s="97">
        <f t="shared" si="15"/>
        <v>6.6989700911949068</v>
      </c>
    </row>
    <row r="27" spans="1:16" x14ac:dyDescent="0.45">
      <c r="A27" t="s">
        <v>130</v>
      </c>
      <c r="B27" s="43">
        <v>46</v>
      </c>
      <c r="C27" s="2">
        <v>0</v>
      </c>
      <c r="D27" s="2">
        <v>5.2</v>
      </c>
      <c r="E27" s="2">
        <v>1242</v>
      </c>
      <c r="F27" s="2">
        <v>0</v>
      </c>
      <c r="G27" s="2">
        <v>1620.8000000000002</v>
      </c>
      <c r="H27" s="33">
        <v>33820</v>
      </c>
      <c r="J27" s="95">
        <f t="shared" si="9"/>
        <v>1.6720978579357175</v>
      </c>
      <c r="K27" s="96">
        <f t="shared" si="10"/>
        <v>0</v>
      </c>
      <c r="L27" s="96">
        <f t="shared" si="11"/>
        <v>0.79239168949825389</v>
      </c>
      <c r="M27" s="96">
        <f t="shared" si="12"/>
        <v>3.0944711286416449</v>
      </c>
      <c r="N27" s="96">
        <f t="shared" si="13"/>
        <v>0</v>
      </c>
      <c r="O27" s="96">
        <f t="shared" si="14"/>
        <v>3.2099972960823693</v>
      </c>
      <c r="P27" s="97">
        <f t="shared" si="15"/>
        <v>4.5291864444226144</v>
      </c>
    </row>
    <row r="28" spans="1:16" x14ac:dyDescent="0.45">
      <c r="A28" t="s">
        <v>151</v>
      </c>
      <c r="B28" s="43">
        <v>70</v>
      </c>
      <c r="C28" s="2">
        <v>0</v>
      </c>
      <c r="D28" s="2">
        <v>1.6</v>
      </c>
      <c r="E28" s="2">
        <v>562</v>
      </c>
      <c r="F28" s="2">
        <v>0</v>
      </c>
      <c r="G28" s="2">
        <v>742.40000000000009</v>
      </c>
      <c r="H28" s="33">
        <v>1514</v>
      </c>
      <c r="J28" s="95">
        <f>LOG10((B28+1))</f>
        <v>1.8512583487190752</v>
      </c>
      <c r="K28" s="96">
        <f t="shared" si="10"/>
        <v>0</v>
      </c>
      <c r="L28" s="96">
        <f t="shared" si="11"/>
        <v>0.41497334797081797</v>
      </c>
      <c r="M28" s="96">
        <f t="shared" si="12"/>
        <v>2.7505083948513462</v>
      </c>
      <c r="N28" s="96">
        <f t="shared" si="13"/>
        <v>0</v>
      </c>
      <c r="O28" s="96">
        <f t="shared" si="14"/>
        <v>2.8712225567597072</v>
      </c>
      <c r="P28" s="97">
        <f t="shared" si="15"/>
        <v>3.180412632838324</v>
      </c>
    </row>
    <row r="29" spans="1:16" x14ac:dyDescent="0.45">
      <c r="A29" t="s">
        <v>152</v>
      </c>
      <c r="B29" s="43">
        <v>0</v>
      </c>
      <c r="C29" s="2">
        <v>0</v>
      </c>
      <c r="D29" s="2">
        <v>0</v>
      </c>
      <c r="E29" s="2">
        <v>846</v>
      </c>
      <c r="F29" s="2">
        <v>0</v>
      </c>
      <c r="G29" s="2">
        <v>902.40000000000009</v>
      </c>
      <c r="H29" s="33">
        <v>0</v>
      </c>
      <c r="J29" s="95">
        <f t="shared" ref="J29:J36" si="16">LOG10((B29+1))</f>
        <v>0</v>
      </c>
      <c r="K29" s="96">
        <f t="shared" ref="K29:K36" si="17">LOG10((C29+1))</f>
        <v>0</v>
      </c>
      <c r="L29" s="96">
        <f t="shared" ref="L29:L36" si="18">LOG10((D29+1))</f>
        <v>0</v>
      </c>
      <c r="M29" s="96">
        <f t="shared" ref="M29:M36" si="19">LOG10((E29+1))</f>
        <v>2.9278834103307068</v>
      </c>
      <c r="N29" s="96">
        <f t="shared" ref="N29:N36" si="20">LOG10((F29+1))</f>
        <v>0</v>
      </c>
      <c r="O29" s="96">
        <f t="shared" ref="O29:O36" si="21">LOG10((G29+1))</f>
        <v>2.9558800862253753</v>
      </c>
      <c r="P29" s="97">
        <f t="shared" ref="P29:P36" si="22">LOG10((H29+1))</f>
        <v>0</v>
      </c>
    </row>
    <row r="30" spans="1:16" x14ac:dyDescent="0.45">
      <c r="A30" t="s">
        <v>141</v>
      </c>
      <c r="B30" s="43">
        <v>54</v>
      </c>
      <c r="C30" s="2">
        <v>0</v>
      </c>
      <c r="D30" s="2">
        <v>2.8</v>
      </c>
      <c r="E30" s="2">
        <v>1556</v>
      </c>
      <c r="F30" s="2">
        <v>1.4</v>
      </c>
      <c r="G30" s="2">
        <v>1377.6000000000001</v>
      </c>
      <c r="H30" s="33">
        <v>57000</v>
      </c>
      <c r="J30" s="95">
        <f t="shared" si="16"/>
        <v>1.7403626894942439</v>
      </c>
      <c r="K30" s="96">
        <f t="shared" si="17"/>
        <v>0</v>
      </c>
      <c r="L30" s="96">
        <f t="shared" si="18"/>
        <v>0.57978359661681012</v>
      </c>
      <c r="M30" s="96">
        <f t="shared" si="19"/>
        <v>3.1922886125681202</v>
      </c>
      <c r="N30" s="96">
        <f t="shared" si="20"/>
        <v>0.38021124171160603</v>
      </c>
      <c r="O30" s="96">
        <f t="shared" si="21"/>
        <v>3.1394382741581679</v>
      </c>
      <c r="P30" s="97">
        <f t="shared" si="22"/>
        <v>4.7558824748070938</v>
      </c>
    </row>
    <row r="31" spans="1:16" x14ac:dyDescent="0.45">
      <c r="A31" t="s">
        <v>122</v>
      </c>
      <c r="B31" s="43">
        <v>100.6</v>
      </c>
      <c r="C31" s="2">
        <v>1.4</v>
      </c>
      <c r="D31" s="2">
        <v>0</v>
      </c>
      <c r="E31" s="2">
        <v>3180</v>
      </c>
      <c r="F31" s="2">
        <v>0</v>
      </c>
      <c r="G31" s="2">
        <v>2880</v>
      </c>
      <c r="H31" s="33">
        <v>70400</v>
      </c>
      <c r="J31" s="95">
        <f t="shared" si="16"/>
        <v>2.0068937079479006</v>
      </c>
      <c r="K31" s="96">
        <f t="shared" si="17"/>
        <v>0.38021124171160603</v>
      </c>
      <c r="L31" s="96">
        <f t="shared" si="18"/>
        <v>0</v>
      </c>
      <c r="M31" s="96">
        <f t="shared" si="19"/>
        <v>3.5025636691073632</v>
      </c>
      <c r="N31" s="96">
        <f t="shared" si="20"/>
        <v>0</v>
      </c>
      <c r="O31" s="96">
        <f t="shared" si="21"/>
        <v>3.4595432582804131</v>
      </c>
      <c r="P31" s="97">
        <f t="shared" si="22"/>
        <v>4.847578828054008</v>
      </c>
    </row>
    <row r="32" spans="1:16" x14ac:dyDescent="0.45">
      <c r="A32" t="s">
        <v>159</v>
      </c>
      <c r="B32" s="43">
        <v>74</v>
      </c>
      <c r="C32" s="2">
        <v>0</v>
      </c>
      <c r="D32" s="2">
        <v>5</v>
      </c>
      <c r="E32" s="2">
        <v>7040</v>
      </c>
      <c r="F32" s="2">
        <v>0</v>
      </c>
      <c r="G32" s="2">
        <v>7296</v>
      </c>
      <c r="H32" s="33">
        <v>66400</v>
      </c>
      <c r="J32" s="95">
        <f t="shared" si="16"/>
        <v>1.8750612633917001</v>
      </c>
      <c r="K32" s="96">
        <f t="shared" si="17"/>
        <v>0</v>
      </c>
      <c r="L32" s="96">
        <f t="shared" si="18"/>
        <v>0.77815125038364363</v>
      </c>
      <c r="M32" s="96">
        <f t="shared" si="19"/>
        <v>3.847634344318255</v>
      </c>
      <c r="N32" s="96">
        <f t="shared" si="20"/>
        <v>0</v>
      </c>
      <c r="O32" s="96">
        <f t="shared" si="21"/>
        <v>3.8631443462526676</v>
      </c>
      <c r="P32" s="97">
        <f t="shared" si="22"/>
        <v>4.8221746198983135</v>
      </c>
    </row>
    <row r="33" spans="1:16" x14ac:dyDescent="0.45">
      <c r="A33" t="s">
        <v>131</v>
      </c>
      <c r="B33" s="43">
        <v>8.8000000000000007</v>
      </c>
      <c r="C33" s="2">
        <v>0</v>
      </c>
      <c r="D33" s="2">
        <v>0</v>
      </c>
      <c r="E33" s="2">
        <v>332</v>
      </c>
      <c r="F33" s="2">
        <v>0</v>
      </c>
      <c r="G33" s="2">
        <v>294.40000000000003</v>
      </c>
      <c r="H33" s="33">
        <v>88000</v>
      </c>
      <c r="J33" s="95">
        <f t="shared" si="16"/>
        <v>0.99122607569249488</v>
      </c>
      <c r="K33" s="96">
        <f t="shared" si="17"/>
        <v>0</v>
      </c>
      <c r="L33" s="96">
        <f t="shared" si="18"/>
        <v>0</v>
      </c>
      <c r="M33" s="96">
        <f t="shared" si="19"/>
        <v>2.5224442335063197</v>
      </c>
      <c r="N33" s="96">
        <f t="shared" si="20"/>
        <v>0</v>
      </c>
      <c r="O33" s="96">
        <f t="shared" si="21"/>
        <v>2.4704104909759308</v>
      </c>
      <c r="P33" s="97">
        <f t="shared" si="22"/>
        <v>4.9444876072866952</v>
      </c>
    </row>
    <row r="34" spans="1:16" x14ac:dyDescent="0.45">
      <c r="A34" t="s">
        <v>150</v>
      </c>
      <c r="B34" s="43">
        <v>92</v>
      </c>
      <c r="C34" s="2">
        <v>0</v>
      </c>
      <c r="D34" s="2">
        <v>7.2</v>
      </c>
      <c r="E34" s="2">
        <v>1406</v>
      </c>
      <c r="F34" s="2">
        <v>0</v>
      </c>
      <c r="G34" s="2">
        <v>1734.4</v>
      </c>
      <c r="H34" s="33">
        <v>46720</v>
      </c>
      <c r="J34" s="95">
        <f t="shared" si="16"/>
        <v>1.968482948553935</v>
      </c>
      <c r="K34" s="96">
        <f t="shared" si="17"/>
        <v>0</v>
      </c>
      <c r="L34" s="96">
        <f t="shared" si="18"/>
        <v>0.91381385238371671</v>
      </c>
      <c r="M34" s="96">
        <f t="shared" si="19"/>
        <v>3.1482940974347455</v>
      </c>
      <c r="N34" s="96">
        <f t="shared" si="20"/>
        <v>0</v>
      </c>
      <c r="O34" s="96">
        <f t="shared" si="21"/>
        <v>3.2393995931157877</v>
      </c>
      <c r="P34" s="97">
        <f t="shared" si="22"/>
        <v>4.6695121296915465</v>
      </c>
    </row>
    <row r="35" spans="1:16" x14ac:dyDescent="0.45">
      <c r="A35" t="s">
        <v>184</v>
      </c>
      <c r="B35" s="43">
        <v>40</v>
      </c>
      <c r="C35" s="2">
        <v>0</v>
      </c>
      <c r="D35" s="2">
        <v>5.2</v>
      </c>
      <c r="E35" s="2">
        <v>2346</v>
      </c>
      <c r="F35" s="2">
        <v>1.8</v>
      </c>
      <c r="G35" s="2">
        <v>1201.6000000000001</v>
      </c>
      <c r="H35" s="33">
        <v>64200</v>
      </c>
      <c r="J35" s="95">
        <f t="shared" si="16"/>
        <v>1.6127838567197355</v>
      </c>
      <c r="K35" s="96">
        <f t="shared" si="17"/>
        <v>0</v>
      </c>
      <c r="L35" s="96">
        <f t="shared" si="18"/>
        <v>0.79239168949825389</v>
      </c>
      <c r="M35" s="96">
        <f t="shared" si="19"/>
        <v>3.3705130895985924</v>
      </c>
      <c r="N35" s="96">
        <f t="shared" si="20"/>
        <v>0.44715803134221921</v>
      </c>
      <c r="O35" s="96">
        <f t="shared" si="21"/>
        <v>3.0801211995094802</v>
      </c>
      <c r="P35" s="97">
        <f t="shared" si="22"/>
        <v>4.8075417927277249</v>
      </c>
    </row>
    <row r="36" spans="1:16" ht="14.65" thickBot="1" x14ac:dyDescent="0.5">
      <c r="A36" t="s">
        <v>149</v>
      </c>
      <c r="B36" s="45">
        <v>108.4</v>
      </c>
      <c r="C36" s="34">
        <v>3.6</v>
      </c>
      <c r="D36" s="34">
        <v>9</v>
      </c>
      <c r="E36" s="34">
        <v>5540</v>
      </c>
      <c r="F36" s="34">
        <v>0</v>
      </c>
      <c r="G36" s="34">
        <v>5760</v>
      </c>
      <c r="H36" s="35">
        <v>44020</v>
      </c>
      <c r="J36" s="98">
        <f t="shared" si="16"/>
        <v>2.0390173219974121</v>
      </c>
      <c r="K36" s="99">
        <f t="shared" si="17"/>
        <v>0.66275783168157409</v>
      </c>
      <c r="L36" s="99">
        <f t="shared" si="18"/>
        <v>1</v>
      </c>
      <c r="M36" s="99">
        <f t="shared" si="19"/>
        <v>3.743588150159904</v>
      </c>
      <c r="N36" s="99">
        <f t="shared" si="20"/>
        <v>0</v>
      </c>
      <c r="O36" s="99">
        <f t="shared" si="21"/>
        <v>3.7604978752265268</v>
      </c>
      <c r="P36" s="100">
        <f t="shared" si="22"/>
        <v>4.6436599039499296</v>
      </c>
    </row>
  </sheetData>
  <mergeCells count="4">
    <mergeCell ref="B2:H2"/>
    <mergeCell ref="J2:P2"/>
    <mergeCell ref="B14:H14"/>
    <mergeCell ref="J14:P1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E512F1-C1B7-44C8-8B38-06A5A47F0169}">
  <dimension ref="A1:P281"/>
  <sheetViews>
    <sheetView workbookViewId="0">
      <selection activeCell="I17" sqref="I17"/>
    </sheetView>
  </sheetViews>
  <sheetFormatPr defaultRowHeight="14.25" x14ac:dyDescent="0.45"/>
  <cols>
    <col min="1" max="1" width="13.33203125" customWidth="1"/>
    <col min="8" max="8" width="14.33203125" customWidth="1"/>
  </cols>
  <sheetData>
    <row r="1" spans="1:16" x14ac:dyDescent="0.45">
      <c r="A1" s="41" t="s">
        <v>163</v>
      </c>
      <c r="B1" s="64" t="s">
        <v>164</v>
      </c>
      <c r="C1" s="31"/>
      <c r="D1" s="31"/>
      <c r="E1" s="32"/>
      <c r="H1" s="41" t="s">
        <v>165</v>
      </c>
      <c r="I1" s="64" t="s">
        <v>166</v>
      </c>
      <c r="J1" s="31"/>
      <c r="K1" s="31"/>
      <c r="L1" s="31"/>
      <c r="M1" s="31"/>
      <c r="N1" s="31"/>
      <c r="O1" s="31"/>
      <c r="P1" s="32"/>
    </row>
    <row r="2" spans="1:16" x14ac:dyDescent="0.45">
      <c r="A2" s="43" t="s">
        <v>167</v>
      </c>
      <c r="B2" s="2"/>
      <c r="C2" s="2"/>
      <c r="D2" s="2"/>
      <c r="E2" s="33"/>
      <c r="H2" s="43"/>
      <c r="I2" s="2"/>
      <c r="J2" s="65" t="s">
        <v>45</v>
      </c>
      <c r="K2" s="65"/>
      <c r="L2" s="65" t="s">
        <v>44</v>
      </c>
      <c r="M2" s="65"/>
      <c r="N2" s="2"/>
      <c r="O2" s="2"/>
      <c r="P2" s="33"/>
    </row>
    <row r="3" spans="1:16" x14ac:dyDescent="0.45">
      <c r="A3" s="43">
        <v>20.199010000000001</v>
      </c>
      <c r="B3" s="2"/>
      <c r="C3" s="2"/>
      <c r="D3" s="2"/>
      <c r="E3" s="33"/>
      <c r="H3" s="131" t="s">
        <v>168</v>
      </c>
      <c r="I3" s="2" t="s">
        <v>11</v>
      </c>
      <c r="J3" s="2">
        <v>97</v>
      </c>
      <c r="K3" s="2"/>
      <c r="L3" s="66">
        <f t="shared" ref="L3:L9" si="0">J3/$J$10</f>
        <v>0.34767025089605735</v>
      </c>
      <c r="M3" s="66"/>
      <c r="N3" s="2"/>
      <c r="O3" s="2"/>
      <c r="P3" s="33"/>
    </row>
    <row r="4" spans="1:16" x14ac:dyDescent="0.45">
      <c r="A4" s="43">
        <v>22.897600000000001</v>
      </c>
      <c r="B4" s="2"/>
      <c r="C4" s="2"/>
      <c r="D4" s="2"/>
      <c r="E4" s="33"/>
      <c r="H4" s="131"/>
      <c r="I4" s="2" t="s">
        <v>12</v>
      </c>
      <c r="J4" s="2">
        <v>48</v>
      </c>
      <c r="K4" s="2"/>
      <c r="L4" s="66">
        <f t="shared" si="0"/>
        <v>0.17204301075268819</v>
      </c>
      <c r="M4" s="66"/>
      <c r="N4" s="2"/>
      <c r="O4" s="2"/>
      <c r="P4" s="33"/>
    </row>
    <row r="5" spans="1:16" x14ac:dyDescent="0.45">
      <c r="A5" s="43">
        <v>14.565709999999999</v>
      </c>
      <c r="B5" s="2"/>
      <c r="C5" s="2"/>
      <c r="D5" s="2"/>
      <c r="E5" s="33"/>
      <c r="H5" s="131"/>
      <c r="I5" s="2" t="s">
        <v>13</v>
      </c>
      <c r="J5" s="2">
        <v>37</v>
      </c>
      <c r="K5" s="2"/>
      <c r="L5" s="66">
        <f t="shared" si="0"/>
        <v>0.13261648745519714</v>
      </c>
      <c r="M5" s="66"/>
      <c r="N5" s="2"/>
      <c r="O5" s="2"/>
      <c r="P5" s="33"/>
    </row>
    <row r="6" spans="1:16" x14ac:dyDescent="0.45">
      <c r="A6" s="43">
        <v>40.002499999999998</v>
      </c>
      <c r="B6" s="2"/>
      <c r="C6" s="2"/>
      <c r="D6" s="2"/>
      <c r="E6" s="33"/>
      <c r="H6" s="131"/>
      <c r="I6" s="2" t="s">
        <v>14</v>
      </c>
      <c r="J6" s="2">
        <v>36</v>
      </c>
      <c r="K6" s="2"/>
      <c r="L6" s="66">
        <f t="shared" si="0"/>
        <v>0.12903225806451613</v>
      </c>
      <c r="M6" s="66"/>
      <c r="N6" s="2"/>
      <c r="O6" s="2"/>
      <c r="P6" s="33"/>
    </row>
    <row r="7" spans="1:16" x14ac:dyDescent="0.45">
      <c r="A7" s="43">
        <v>12.08967</v>
      </c>
      <c r="B7" s="2"/>
      <c r="C7" s="2"/>
      <c r="D7" s="2"/>
      <c r="E7" s="33"/>
      <c r="H7" s="131"/>
      <c r="I7" s="2" t="s">
        <v>15</v>
      </c>
      <c r="J7" s="2">
        <v>29</v>
      </c>
      <c r="K7" s="2"/>
      <c r="L7" s="66">
        <f t="shared" si="0"/>
        <v>0.1039426523297491</v>
      </c>
      <c r="M7" s="66"/>
      <c r="N7" s="2"/>
      <c r="O7" s="2"/>
      <c r="P7" s="33"/>
    </row>
    <row r="8" spans="1:16" x14ac:dyDescent="0.45">
      <c r="A8" s="43">
        <v>9.4957899999999995</v>
      </c>
      <c r="B8" s="2"/>
      <c r="C8" s="2"/>
      <c r="D8" s="2"/>
      <c r="E8" s="33"/>
      <c r="H8" s="131"/>
      <c r="I8" s="2" t="s">
        <v>16</v>
      </c>
      <c r="J8" s="2">
        <v>23</v>
      </c>
      <c r="K8" s="2"/>
      <c r="L8" s="66">
        <f t="shared" si="0"/>
        <v>8.2437275985663083E-2</v>
      </c>
      <c r="M8" s="66"/>
      <c r="N8" s="2"/>
      <c r="O8" s="2"/>
      <c r="P8" s="33"/>
    </row>
    <row r="9" spans="1:16" x14ac:dyDescent="0.45">
      <c r="A9" s="43">
        <v>38.51623</v>
      </c>
      <c r="B9" s="2"/>
      <c r="C9" s="2"/>
      <c r="D9" s="2"/>
      <c r="E9" s="33"/>
      <c r="H9" s="131"/>
      <c r="I9" s="2" t="s">
        <v>17</v>
      </c>
      <c r="J9" s="2">
        <v>9</v>
      </c>
      <c r="K9" s="2"/>
      <c r="L9" s="66">
        <f t="shared" si="0"/>
        <v>3.2258064516129031E-2</v>
      </c>
      <c r="M9" s="66"/>
      <c r="N9" s="2"/>
      <c r="O9" s="2"/>
      <c r="P9" s="33"/>
    </row>
    <row r="10" spans="1:16" ht="14.65" thickBot="1" x14ac:dyDescent="0.5">
      <c r="A10" s="43">
        <v>11.84272</v>
      </c>
      <c r="B10" s="2"/>
      <c r="C10" s="2"/>
      <c r="D10" s="2"/>
      <c r="E10" s="33"/>
      <c r="H10" s="67"/>
      <c r="I10" s="34" t="s">
        <v>162</v>
      </c>
      <c r="J10" s="34">
        <f>SUM(J3:J9)</f>
        <v>279</v>
      </c>
      <c r="K10" s="34"/>
      <c r="L10" s="68">
        <f>SUM(L3:L9)</f>
        <v>1</v>
      </c>
      <c r="M10" s="69"/>
      <c r="N10" s="34"/>
      <c r="O10" s="34"/>
      <c r="P10" s="35"/>
    </row>
    <row r="11" spans="1:16" x14ac:dyDescent="0.45">
      <c r="A11" s="43">
        <v>8.6255400000000009</v>
      </c>
      <c r="B11" s="2"/>
      <c r="C11" s="2"/>
      <c r="D11" s="2"/>
      <c r="E11" s="33"/>
    </row>
    <row r="12" spans="1:16" x14ac:dyDescent="0.45">
      <c r="A12" s="43">
        <v>34.896419999999999</v>
      </c>
      <c r="B12" s="2"/>
      <c r="C12" s="2"/>
      <c r="D12" s="2"/>
      <c r="E12" s="33"/>
    </row>
    <row r="13" spans="1:16" x14ac:dyDescent="0.45">
      <c r="A13" s="43">
        <v>18.037739999999999</v>
      </c>
      <c r="B13" s="2"/>
      <c r="C13" s="2"/>
      <c r="D13" s="2"/>
      <c r="E13" s="33"/>
    </row>
    <row r="14" spans="1:16" x14ac:dyDescent="0.45">
      <c r="A14" s="43">
        <v>8.6879200000000001</v>
      </c>
      <c r="B14" s="2"/>
      <c r="C14" s="2"/>
      <c r="D14" s="2"/>
      <c r="E14" s="33"/>
    </row>
    <row r="15" spans="1:16" x14ac:dyDescent="0.45">
      <c r="A15" s="43">
        <v>12.322340000000001</v>
      </c>
      <c r="B15" s="2"/>
      <c r="C15" s="2"/>
      <c r="D15" s="2"/>
      <c r="E15" s="33"/>
    </row>
    <row r="16" spans="1:16" x14ac:dyDescent="0.45">
      <c r="A16" s="43">
        <v>20.882529999999999</v>
      </c>
      <c r="B16" s="2"/>
      <c r="C16" s="2"/>
      <c r="D16" s="2"/>
      <c r="E16" s="33"/>
    </row>
    <row r="17" spans="1:5" x14ac:dyDescent="0.45">
      <c r="A17" s="43">
        <v>9.8984799999999993</v>
      </c>
      <c r="B17" s="2"/>
      <c r="C17" s="2"/>
      <c r="D17" s="2"/>
      <c r="E17" s="33"/>
    </row>
    <row r="18" spans="1:5" x14ac:dyDescent="0.45">
      <c r="A18" s="43">
        <v>13.292859999999999</v>
      </c>
      <c r="B18" s="2"/>
      <c r="C18" s="2"/>
      <c r="D18" s="2"/>
      <c r="E18" s="33"/>
    </row>
    <row r="19" spans="1:5" x14ac:dyDescent="0.45">
      <c r="A19" s="43">
        <v>41.567779999999999</v>
      </c>
      <c r="B19" s="2"/>
      <c r="C19" s="2"/>
      <c r="D19" s="2"/>
      <c r="E19" s="33"/>
    </row>
    <row r="20" spans="1:5" x14ac:dyDescent="0.45">
      <c r="A20" s="43">
        <v>10.41825</v>
      </c>
      <c r="B20" s="2"/>
      <c r="C20" s="2"/>
      <c r="D20" s="2"/>
      <c r="E20" s="33"/>
    </row>
    <row r="21" spans="1:5" x14ac:dyDescent="0.45">
      <c r="A21" s="43">
        <v>7.5624099999999999</v>
      </c>
      <c r="B21" s="2"/>
      <c r="C21" s="2"/>
      <c r="D21" s="2"/>
      <c r="E21" s="33"/>
    </row>
    <row r="22" spans="1:5" x14ac:dyDescent="0.45">
      <c r="A22" s="43">
        <v>9.2260500000000008</v>
      </c>
      <c r="B22" s="2"/>
      <c r="C22" s="2"/>
      <c r="D22" s="2"/>
      <c r="E22" s="33"/>
    </row>
    <row r="23" spans="1:5" x14ac:dyDescent="0.45">
      <c r="A23" s="43">
        <v>20.457270000000001</v>
      </c>
      <c r="B23" s="2"/>
      <c r="C23" s="2"/>
      <c r="D23" s="2"/>
      <c r="E23" s="33"/>
    </row>
    <row r="24" spans="1:5" x14ac:dyDescent="0.45">
      <c r="A24" s="43">
        <v>33.048450000000003</v>
      </c>
      <c r="B24" s="2"/>
      <c r="C24" s="2"/>
      <c r="D24" s="2"/>
      <c r="E24" s="33"/>
    </row>
    <row r="25" spans="1:5" x14ac:dyDescent="0.45">
      <c r="A25" s="43">
        <v>7.78653</v>
      </c>
      <c r="B25" s="2"/>
      <c r="C25" s="2"/>
      <c r="D25" s="2"/>
      <c r="E25" s="33"/>
    </row>
    <row r="26" spans="1:5" x14ac:dyDescent="0.45">
      <c r="A26" s="43">
        <v>14.303850000000001</v>
      </c>
      <c r="B26" s="2"/>
      <c r="C26" s="2"/>
      <c r="D26" s="2"/>
      <c r="E26" s="33"/>
    </row>
    <row r="27" spans="1:5" x14ac:dyDescent="0.45">
      <c r="A27" s="43">
        <v>16.711369999999999</v>
      </c>
      <c r="B27" s="2"/>
      <c r="C27" s="2"/>
      <c r="D27" s="2"/>
      <c r="E27" s="33"/>
    </row>
    <row r="28" spans="1:5" x14ac:dyDescent="0.45">
      <c r="A28" s="43">
        <v>11.87645</v>
      </c>
      <c r="B28" s="2"/>
      <c r="C28" s="2"/>
      <c r="D28" s="2"/>
      <c r="E28" s="33"/>
    </row>
    <row r="29" spans="1:5" x14ac:dyDescent="0.45">
      <c r="A29" s="43">
        <v>7.9460699999999997</v>
      </c>
      <c r="B29" s="2"/>
      <c r="C29" s="2"/>
      <c r="D29" s="2"/>
      <c r="E29" s="33"/>
    </row>
    <row r="30" spans="1:5" x14ac:dyDescent="0.45">
      <c r="A30" s="43">
        <v>8.8017000000000003</v>
      </c>
      <c r="B30" s="2"/>
      <c r="C30" s="2"/>
      <c r="D30" s="2"/>
      <c r="E30" s="33"/>
    </row>
    <row r="31" spans="1:5" x14ac:dyDescent="0.45">
      <c r="A31" s="43">
        <v>9.2206299999999999</v>
      </c>
      <c r="B31" s="2"/>
      <c r="C31" s="2"/>
      <c r="D31" s="2"/>
      <c r="E31" s="33"/>
    </row>
    <row r="32" spans="1:5" x14ac:dyDescent="0.45">
      <c r="A32" s="43">
        <v>13.80869</v>
      </c>
      <c r="B32" s="2"/>
      <c r="C32" s="2"/>
      <c r="D32" s="2"/>
      <c r="E32" s="33"/>
    </row>
    <row r="33" spans="1:5" x14ac:dyDescent="0.45">
      <c r="A33" s="43">
        <v>6.91303</v>
      </c>
      <c r="B33" s="2"/>
      <c r="C33" s="2"/>
      <c r="D33" s="2"/>
      <c r="E33" s="33"/>
    </row>
    <row r="34" spans="1:5" x14ac:dyDescent="0.45">
      <c r="A34" s="43">
        <v>21.141670000000001</v>
      </c>
      <c r="B34" s="2"/>
      <c r="C34" s="2"/>
      <c r="D34" s="2"/>
      <c r="E34" s="33"/>
    </row>
    <row r="35" spans="1:5" x14ac:dyDescent="0.45">
      <c r="A35" s="43">
        <v>10.31504</v>
      </c>
      <c r="B35" s="2"/>
      <c r="C35" s="2"/>
      <c r="D35" s="2"/>
      <c r="E35" s="33"/>
    </row>
    <row r="36" spans="1:5" x14ac:dyDescent="0.45">
      <c r="A36" s="43">
        <v>25.790500000000002</v>
      </c>
      <c r="B36" s="2"/>
      <c r="C36" s="2"/>
      <c r="D36" s="2"/>
      <c r="E36" s="33"/>
    </row>
    <row r="37" spans="1:5" x14ac:dyDescent="0.45">
      <c r="A37" s="43">
        <v>12.528370000000001</v>
      </c>
      <c r="B37" s="2"/>
      <c r="C37" s="2"/>
      <c r="D37" s="2"/>
      <c r="E37" s="33"/>
    </row>
    <row r="38" spans="1:5" x14ac:dyDescent="0.45">
      <c r="A38" s="43">
        <v>6.8920199999999996</v>
      </c>
      <c r="B38" s="2"/>
      <c r="C38" s="2"/>
      <c r="D38" s="2"/>
      <c r="E38" s="33"/>
    </row>
    <row r="39" spans="1:5" x14ac:dyDescent="0.45">
      <c r="A39" s="43">
        <v>31.854199999999999</v>
      </c>
      <c r="B39" s="2"/>
      <c r="C39" s="2"/>
      <c r="D39" s="2"/>
      <c r="E39" s="33"/>
    </row>
    <row r="40" spans="1:5" x14ac:dyDescent="0.45">
      <c r="A40" s="43">
        <v>32.066809999999997</v>
      </c>
      <c r="B40" s="2"/>
      <c r="C40" s="2"/>
      <c r="D40" s="2"/>
      <c r="E40" s="33"/>
    </row>
    <row r="41" spans="1:5" x14ac:dyDescent="0.45">
      <c r="A41" s="43">
        <v>13.33942</v>
      </c>
      <c r="B41" s="2"/>
      <c r="C41" s="2"/>
      <c r="D41" s="2"/>
      <c r="E41" s="33"/>
    </row>
    <row r="42" spans="1:5" x14ac:dyDescent="0.45">
      <c r="A42" s="43">
        <v>13.73718</v>
      </c>
      <c r="B42" s="2"/>
      <c r="C42" s="2"/>
      <c r="D42" s="2"/>
      <c r="E42" s="33"/>
    </row>
    <row r="43" spans="1:5" x14ac:dyDescent="0.45">
      <c r="A43" s="43">
        <v>40.95778</v>
      </c>
      <c r="B43" s="2"/>
      <c r="C43" s="2"/>
      <c r="D43" s="2"/>
      <c r="E43" s="33"/>
    </row>
    <row r="44" spans="1:5" x14ac:dyDescent="0.45">
      <c r="A44" s="43">
        <v>7.8993700000000002</v>
      </c>
      <c r="B44" s="2"/>
      <c r="C44" s="2"/>
      <c r="D44" s="2"/>
      <c r="E44" s="33"/>
    </row>
    <row r="45" spans="1:5" x14ac:dyDescent="0.45">
      <c r="A45" s="43">
        <v>12.151540000000001</v>
      </c>
      <c r="B45" s="2"/>
      <c r="C45" s="2"/>
      <c r="D45" s="2"/>
      <c r="E45" s="33"/>
    </row>
    <row r="46" spans="1:5" x14ac:dyDescent="0.45">
      <c r="A46" s="43">
        <v>24.663329999999998</v>
      </c>
      <c r="B46" s="2"/>
      <c r="C46" s="2"/>
      <c r="D46" s="2"/>
      <c r="E46" s="33"/>
    </row>
    <row r="47" spans="1:5" x14ac:dyDescent="0.45">
      <c r="A47" s="43">
        <v>12.499599999999999</v>
      </c>
      <c r="B47" s="2"/>
      <c r="C47" s="2"/>
      <c r="D47" s="2"/>
      <c r="E47" s="33"/>
    </row>
    <row r="48" spans="1:5" x14ac:dyDescent="0.45">
      <c r="A48" s="43">
        <v>31.981089999999998</v>
      </c>
      <c r="B48" s="2"/>
      <c r="C48" s="2"/>
      <c r="D48" s="2"/>
      <c r="E48" s="33"/>
    </row>
    <row r="49" spans="1:5" x14ac:dyDescent="0.45">
      <c r="A49" s="43">
        <v>10.40625</v>
      </c>
      <c r="B49" s="2"/>
      <c r="C49" s="2"/>
      <c r="D49" s="2"/>
      <c r="E49" s="33"/>
    </row>
    <row r="50" spans="1:5" x14ac:dyDescent="0.45">
      <c r="A50" s="43">
        <v>59.388719999999999</v>
      </c>
      <c r="B50" s="2"/>
      <c r="C50" s="2"/>
      <c r="D50" s="2"/>
      <c r="E50" s="33"/>
    </row>
    <row r="51" spans="1:5" x14ac:dyDescent="0.45">
      <c r="A51" s="43">
        <v>19.349419999999999</v>
      </c>
      <c r="B51" s="2"/>
      <c r="C51" s="2"/>
      <c r="D51" s="2"/>
      <c r="E51" s="33"/>
    </row>
    <row r="52" spans="1:5" x14ac:dyDescent="0.45">
      <c r="A52" s="43">
        <v>20.830749999999998</v>
      </c>
      <c r="B52" s="2"/>
      <c r="C52" s="2"/>
      <c r="D52" s="2"/>
      <c r="E52" s="33"/>
    </row>
    <row r="53" spans="1:5" x14ac:dyDescent="0.45">
      <c r="A53" s="43">
        <v>22.37856</v>
      </c>
      <c r="B53" s="2"/>
      <c r="C53" s="2"/>
      <c r="D53" s="2"/>
      <c r="E53" s="33"/>
    </row>
    <row r="54" spans="1:5" x14ac:dyDescent="0.45">
      <c r="A54" s="43">
        <v>15.344709999999999</v>
      </c>
      <c r="B54" s="2"/>
      <c r="C54" s="2"/>
      <c r="D54" s="2"/>
      <c r="E54" s="33"/>
    </row>
    <row r="55" spans="1:5" x14ac:dyDescent="0.45">
      <c r="A55" s="43">
        <v>9.5393899999999991</v>
      </c>
      <c r="B55" s="2"/>
      <c r="C55" s="2"/>
      <c r="D55" s="2"/>
      <c r="E55" s="33"/>
    </row>
    <row r="56" spans="1:5" x14ac:dyDescent="0.45">
      <c r="A56" s="43">
        <v>11.25567</v>
      </c>
      <c r="B56" s="2"/>
      <c r="C56" s="2"/>
      <c r="D56" s="2"/>
      <c r="E56" s="33"/>
    </row>
    <row r="57" spans="1:5" x14ac:dyDescent="0.45">
      <c r="A57" s="43">
        <v>13.76735</v>
      </c>
      <c r="B57" s="2"/>
      <c r="C57" s="2"/>
      <c r="D57" s="2"/>
      <c r="E57" s="33"/>
    </row>
    <row r="58" spans="1:5" x14ac:dyDescent="0.45">
      <c r="A58" s="43">
        <v>16.917449999999999</v>
      </c>
      <c r="B58" s="2"/>
      <c r="C58" s="2"/>
      <c r="D58" s="2"/>
      <c r="E58" s="33"/>
    </row>
    <row r="59" spans="1:5" x14ac:dyDescent="0.45">
      <c r="A59" s="43">
        <v>11.60345</v>
      </c>
      <c r="B59" s="2"/>
      <c r="C59" s="2"/>
      <c r="D59" s="2"/>
      <c r="E59" s="33"/>
    </row>
    <row r="60" spans="1:5" x14ac:dyDescent="0.45">
      <c r="A60" s="43">
        <v>18.97288</v>
      </c>
      <c r="B60" s="2"/>
      <c r="C60" s="2"/>
      <c r="D60" s="2"/>
      <c r="E60" s="33"/>
    </row>
    <row r="61" spans="1:5" x14ac:dyDescent="0.45">
      <c r="A61" s="43">
        <v>10.39423</v>
      </c>
      <c r="B61" s="2"/>
      <c r="C61" s="2"/>
      <c r="D61" s="2"/>
      <c r="E61" s="33"/>
    </row>
    <row r="62" spans="1:5" x14ac:dyDescent="0.45">
      <c r="A62" s="43">
        <v>9.0111000000000008</v>
      </c>
      <c r="B62" s="2"/>
      <c r="C62" s="2"/>
      <c r="D62" s="2"/>
      <c r="E62" s="33"/>
    </row>
    <row r="63" spans="1:5" x14ac:dyDescent="0.45">
      <c r="A63" s="43">
        <v>13.237819999999999</v>
      </c>
      <c r="B63" s="2"/>
      <c r="C63" s="2"/>
      <c r="D63" s="2"/>
      <c r="E63" s="33"/>
    </row>
    <row r="64" spans="1:5" x14ac:dyDescent="0.45">
      <c r="A64" s="43">
        <v>8.9246800000000004</v>
      </c>
      <c r="B64" s="2"/>
      <c r="C64" s="2"/>
      <c r="D64" s="2"/>
      <c r="E64" s="33"/>
    </row>
    <row r="65" spans="1:5" x14ac:dyDescent="0.45">
      <c r="A65" s="43">
        <v>7.2111000000000001</v>
      </c>
      <c r="B65" s="2"/>
      <c r="C65" s="2"/>
      <c r="D65" s="2"/>
      <c r="E65" s="33"/>
    </row>
    <row r="66" spans="1:5" x14ac:dyDescent="0.45">
      <c r="A66" s="43">
        <v>26.091190000000001</v>
      </c>
      <c r="B66" s="2"/>
      <c r="C66" s="2"/>
      <c r="D66" s="2"/>
      <c r="E66" s="33"/>
    </row>
    <row r="67" spans="1:5" x14ac:dyDescent="0.45">
      <c r="A67" s="43">
        <v>10.099500000000001</v>
      </c>
      <c r="B67" s="2"/>
      <c r="C67" s="2"/>
      <c r="D67" s="2"/>
      <c r="E67" s="33"/>
    </row>
    <row r="68" spans="1:5" x14ac:dyDescent="0.45">
      <c r="A68" s="43">
        <v>14.96696</v>
      </c>
      <c r="B68" s="2"/>
      <c r="C68" s="2"/>
      <c r="D68" s="2"/>
      <c r="E68" s="33"/>
    </row>
    <row r="69" spans="1:5" x14ac:dyDescent="0.45">
      <c r="A69" s="43">
        <v>10.593870000000001</v>
      </c>
      <c r="B69" s="2"/>
      <c r="C69" s="2"/>
      <c r="D69" s="2"/>
      <c r="E69" s="33"/>
    </row>
    <row r="70" spans="1:5" x14ac:dyDescent="0.45">
      <c r="A70" s="43">
        <v>19.667739999999998</v>
      </c>
      <c r="B70" s="2"/>
      <c r="C70" s="2"/>
      <c r="D70" s="2"/>
      <c r="E70" s="33"/>
    </row>
    <row r="71" spans="1:5" x14ac:dyDescent="0.45">
      <c r="A71" s="43">
        <v>8.1670099999999994</v>
      </c>
      <c r="B71" s="2"/>
      <c r="C71" s="2"/>
      <c r="D71" s="2"/>
      <c r="E71" s="33"/>
    </row>
    <row r="72" spans="1:5" x14ac:dyDescent="0.45">
      <c r="A72" s="43">
        <v>7.5286099999999996</v>
      </c>
      <c r="B72" s="2"/>
      <c r="C72" s="2"/>
      <c r="D72" s="2"/>
      <c r="E72" s="33"/>
    </row>
    <row r="73" spans="1:5" x14ac:dyDescent="0.45">
      <c r="A73" s="43">
        <v>15.178929999999999</v>
      </c>
      <c r="B73" s="2"/>
      <c r="C73" s="2"/>
      <c r="D73" s="2"/>
      <c r="E73" s="33"/>
    </row>
    <row r="74" spans="1:5" x14ac:dyDescent="0.45">
      <c r="A74" s="43">
        <v>15.76388</v>
      </c>
      <c r="B74" s="2"/>
      <c r="C74" s="2"/>
      <c r="D74" s="2"/>
      <c r="E74" s="33"/>
    </row>
    <row r="75" spans="1:5" x14ac:dyDescent="0.45">
      <c r="A75" s="43">
        <v>9.0038900000000002</v>
      </c>
      <c r="B75" s="2"/>
      <c r="C75" s="2"/>
      <c r="D75" s="2"/>
      <c r="E75" s="33"/>
    </row>
    <row r="76" spans="1:5" x14ac:dyDescent="0.45">
      <c r="A76" s="43">
        <v>29.29983</v>
      </c>
      <c r="B76" s="2"/>
      <c r="C76" s="2"/>
      <c r="D76" s="2"/>
      <c r="E76" s="33"/>
    </row>
    <row r="77" spans="1:5" x14ac:dyDescent="0.45">
      <c r="A77" s="43">
        <v>10.78332</v>
      </c>
      <c r="B77" s="2"/>
      <c r="C77" s="2"/>
      <c r="D77" s="2"/>
      <c r="E77" s="33"/>
    </row>
    <row r="78" spans="1:5" x14ac:dyDescent="0.45">
      <c r="A78" s="43">
        <v>46.784610000000001</v>
      </c>
      <c r="B78" s="2"/>
      <c r="C78" s="2"/>
      <c r="D78" s="2"/>
      <c r="E78" s="33"/>
    </row>
    <row r="79" spans="1:5" x14ac:dyDescent="0.45">
      <c r="A79" s="43">
        <v>41.184579999999997</v>
      </c>
      <c r="B79" s="2"/>
      <c r="C79" s="2"/>
      <c r="D79" s="2"/>
      <c r="E79" s="33"/>
    </row>
    <row r="80" spans="1:5" x14ac:dyDescent="0.45">
      <c r="A80" s="43">
        <v>35.94997</v>
      </c>
      <c r="B80" s="2"/>
      <c r="C80" s="2"/>
      <c r="D80" s="2"/>
      <c r="E80" s="33"/>
    </row>
    <row r="81" spans="1:5" x14ac:dyDescent="0.45">
      <c r="A81" s="43">
        <v>12.542730000000001</v>
      </c>
      <c r="B81" s="2"/>
      <c r="C81" s="2"/>
      <c r="D81" s="2"/>
      <c r="E81" s="33"/>
    </row>
    <row r="82" spans="1:5" x14ac:dyDescent="0.45">
      <c r="A82" s="43">
        <v>28.451540000000001</v>
      </c>
      <c r="B82" s="2"/>
      <c r="C82" s="2"/>
      <c r="D82" s="2"/>
      <c r="E82" s="33"/>
    </row>
    <row r="83" spans="1:5" x14ac:dyDescent="0.45">
      <c r="A83" s="43">
        <v>8.8158899999999996</v>
      </c>
      <c r="B83" s="2"/>
      <c r="C83" s="2"/>
      <c r="D83" s="2"/>
      <c r="E83" s="33"/>
    </row>
    <row r="84" spans="1:5" x14ac:dyDescent="0.45">
      <c r="A84" s="43">
        <v>23.552710000000001</v>
      </c>
      <c r="B84" s="2"/>
      <c r="C84" s="2"/>
      <c r="D84" s="2"/>
      <c r="E84" s="33"/>
    </row>
    <row r="85" spans="1:5" x14ac:dyDescent="0.45">
      <c r="A85" s="43">
        <v>14.20176</v>
      </c>
      <c r="B85" s="2"/>
      <c r="C85" s="2"/>
      <c r="D85" s="2"/>
      <c r="E85" s="33"/>
    </row>
    <row r="86" spans="1:5" x14ac:dyDescent="0.45">
      <c r="A86" s="43">
        <v>32.737130000000001</v>
      </c>
      <c r="B86" s="2"/>
      <c r="C86" s="2"/>
      <c r="D86" s="2"/>
      <c r="E86" s="33"/>
    </row>
    <row r="87" spans="1:5" x14ac:dyDescent="0.45">
      <c r="A87" s="43">
        <v>9.0884499999999999</v>
      </c>
      <c r="B87" s="2"/>
      <c r="C87" s="2"/>
      <c r="D87" s="2"/>
      <c r="E87" s="33"/>
    </row>
    <row r="88" spans="1:5" x14ac:dyDescent="0.45">
      <c r="A88" s="43">
        <v>51.063879999999997</v>
      </c>
      <c r="B88" s="2"/>
      <c r="C88" s="2"/>
      <c r="D88" s="2"/>
      <c r="E88" s="33"/>
    </row>
    <row r="89" spans="1:5" x14ac:dyDescent="0.45">
      <c r="A89" s="43">
        <v>210.66459</v>
      </c>
      <c r="B89" s="2"/>
      <c r="C89" s="2"/>
      <c r="D89" s="2"/>
      <c r="E89" s="33"/>
    </row>
    <row r="90" spans="1:5" x14ac:dyDescent="0.45">
      <c r="A90" s="43">
        <v>17.01529</v>
      </c>
      <c r="B90" s="2"/>
      <c r="C90" s="2"/>
      <c r="D90" s="2"/>
      <c r="E90" s="33"/>
    </row>
    <row r="91" spans="1:5" x14ac:dyDescent="0.45">
      <c r="A91" s="43">
        <v>11.38552</v>
      </c>
      <c r="B91" s="2"/>
      <c r="C91" s="2"/>
      <c r="D91" s="2"/>
      <c r="E91" s="33"/>
    </row>
    <row r="92" spans="1:5" x14ac:dyDescent="0.45">
      <c r="A92" s="43">
        <v>16.186109999999999</v>
      </c>
      <c r="B92" s="2"/>
      <c r="C92" s="2"/>
      <c r="D92" s="2"/>
      <c r="E92" s="33"/>
    </row>
    <row r="93" spans="1:5" x14ac:dyDescent="0.45">
      <c r="A93" s="43">
        <v>8.4231800000000003</v>
      </c>
      <c r="B93" s="2"/>
      <c r="C93" s="2"/>
      <c r="D93" s="2"/>
      <c r="E93" s="33"/>
    </row>
    <row r="94" spans="1:5" x14ac:dyDescent="0.45">
      <c r="A94" s="43">
        <v>27.63729</v>
      </c>
      <c r="B94" s="2"/>
      <c r="C94" s="2"/>
      <c r="D94" s="2"/>
      <c r="E94" s="33"/>
    </row>
    <row r="95" spans="1:5" x14ac:dyDescent="0.45">
      <c r="A95" s="43">
        <v>7.6157700000000004</v>
      </c>
      <c r="B95" s="2"/>
      <c r="C95" s="2"/>
      <c r="D95" s="2"/>
      <c r="E95" s="33"/>
    </row>
    <row r="96" spans="1:5" x14ac:dyDescent="0.45">
      <c r="A96" s="43">
        <v>13.761900000000001</v>
      </c>
      <c r="B96" s="2"/>
      <c r="C96" s="2"/>
      <c r="D96" s="2"/>
      <c r="E96" s="33"/>
    </row>
    <row r="97" spans="1:5" x14ac:dyDescent="0.45">
      <c r="A97" s="43">
        <v>34.59986</v>
      </c>
      <c r="B97" s="2"/>
      <c r="C97" s="2"/>
      <c r="D97" s="2"/>
      <c r="E97" s="33"/>
    </row>
    <row r="98" spans="1:5" x14ac:dyDescent="0.45">
      <c r="A98" s="43">
        <v>10.21763</v>
      </c>
      <c r="B98" s="2"/>
      <c r="C98" s="2"/>
      <c r="D98" s="2"/>
      <c r="E98" s="33"/>
    </row>
    <row r="99" spans="1:5" x14ac:dyDescent="0.45">
      <c r="A99" s="43">
        <v>12.812099999999999</v>
      </c>
      <c r="B99" s="2"/>
      <c r="C99" s="2"/>
      <c r="D99" s="2"/>
      <c r="E99" s="33"/>
    </row>
    <row r="100" spans="1:5" x14ac:dyDescent="0.45">
      <c r="A100" s="43">
        <v>29.959969999999998</v>
      </c>
      <c r="B100" s="2"/>
      <c r="C100" s="2"/>
      <c r="D100" s="2"/>
      <c r="E100" s="33"/>
    </row>
    <row r="101" spans="1:5" x14ac:dyDescent="0.45">
      <c r="A101" s="43">
        <v>8.9414800000000003</v>
      </c>
      <c r="B101" s="2"/>
      <c r="C101" s="2"/>
      <c r="D101" s="2"/>
      <c r="E101" s="33"/>
    </row>
    <row r="102" spans="1:5" x14ac:dyDescent="0.45">
      <c r="A102" s="43">
        <v>9.0233000000000008</v>
      </c>
      <c r="B102" s="2"/>
      <c r="C102" s="2"/>
      <c r="D102" s="2"/>
      <c r="E102" s="33"/>
    </row>
    <row r="103" spans="1:5" x14ac:dyDescent="0.45">
      <c r="A103" s="43">
        <v>15.52901</v>
      </c>
      <c r="B103" s="2"/>
      <c r="C103" s="2"/>
      <c r="D103" s="2"/>
      <c r="E103" s="33"/>
    </row>
    <row r="104" spans="1:5" x14ac:dyDescent="0.45">
      <c r="A104" s="43">
        <v>7.6419899999999998</v>
      </c>
      <c r="B104" s="2"/>
      <c r="C104" s="2"/>
      <c r="D104" s="2"/>
      <c r="E104" s="33"/>
    </row>
    <row r="105" spans="1:5" x14ac:dyDescent="0.45">
      <c r="A105" s="43">
        <v>7.9145399999999997</v>
      </c>
      <c r="B105" s="2"/>
      <c r="C105" s="2"/>
      <c r="D105" s="2"/>
      <c r="E105" s="33"/>
    </row>
    <row r="106" spans="1:5" x14ac:dyDescent="0.45">
      <c r="A106" s="43">
        <v>16.552340000000001</v>
      </c>
      <c r="B106" s="2"/>
      <c r="C106" s="2"/>
      <c r="D106" s="2"/>
      <c r="E106" s="33"/>
    </row>
    <row r="107" spans="1:5" x14ac:dyDescent="0.45">
      <c r="A107" s="43">
        <v>12.99231</v>
      </c>
      <c r="B107" s="2"/>
      <c r="C107" s="2"/>
      <c r="D107" s="2"/>
      <c r="E107" s="33"/>
    </row>
    <row r="108" spans="1:5" x14ac:dyDescent="0.45">
      <c r="A108" s="43">
        <v>37.696289999999998</v>
      </c>
      <c r="B108" s="2"/>
      <c r="C108" s="2"/>
      <c r="D108" s="2"/>
      <c r="E108" s="33"/>
    </row>
    <row r="109" spans="1:5" x14ac:dyDescent="0.45">
      <c r="A109" s="43">
        <v>11.085129999999999</v>
      </c>
      <c r="B109" s="2"/>
      <c r="C109" s="2"/>
      <c r="D109" s="2"/>
      <c r="E109" s="33"/>
    </row>
    <row r="110" spans="1:5" x14ac:dyDescent="0.45">
      <c r="A110" s="43">
        <v>13.07211</v>
      </c>
      <c r="B110" s="2"/>
      <c r="C110" s="2"/>
      <c r="D110" s="2"/>
      <c r="E110" s="33"/>
    </row>
    <row r="111" spans="1:5" x14ac:dyDescent="0.45">
      <c r="A111" s="43">
        <v>7.7388599999999999</v>
      </c>
      <c r="B111" s="2"/>
      <c r="C111" s="2"/>
      <c r="D111" s="2"/>
      <c r="E111" s="33"/>
    </row>
    <row r="112" spans="1:5" x14ac:dyDescent="0.45">
      <c r="A112" s="43">
        <v>13.811590000000001</v>
      </c>
      <c r="B112" s="2"/>
      <c r="C112" s="2"/>
      <c r="D112" s="2"/>
      <c r="E112" s="33"/>
    </row>
    <row r="113" spans="1:5" x14ac:dyDescent="0.45">
      <c r="A113" s="43">
        <v>10.920159999999999</v>
      </c>
      <c r="B113" s="2"/>
      <c r="C113" s="2"/>
      <c r="D113" s="2"/>
      <c r="E113" s="33"/>
    </row>
    <row r="114" spans="1:5" x14ac:dyDescent="0.45">
      <c r="A114" s="43">
        <v>14.349909999999999</v>
      </c>
      <c r="B114" s="2"/>
      <c r="C114" s="2"/>
      <c r="D114" s="2"/>
      <c r="E114" s="33"/>
    </row>
    <row r="115" spans="1:5" x14ac:dyDescent="0.45">
      <c r="A115" s="43">
        <v>13.77389</v>
      </c>
      <c r="B115" s="2"/>
      <c r="C115" s="2"/>
      <c r="D115" s="2"/>
      <c r="E115" s="33"/>
    </row>
    <row r="116" spans="1:5" x14ac:dyDescent="0.45">
      <c r="A116" s="43">
        <v>32.641379999999998</v>
      </c>
      <c r="B116" s="2"/>
      <c r="C116" s="2"/>
      <c r="D116" s="2"/>
      <c r="E116" s="33"/>
    </row>
    <row r="117" spans="1:5" x14ac:dyDescent="0.45">
      <c r="A117" s="43">
        <v>35.749130000000001</v>
      </c>
      <c r="B117" s="2"/>
      <c r="C117" s="2"/>
      <c r="D117" s="2"/>
      <c r="E117" s="33"/>
    </row>
    <row r="118" spans="1:5" x14ac:dyDescent="0.45">
      <c r="A118" s="43">
        <v>50.619169999999997</v>
      </c>
      <c r="B118" s="2"/>
      <c r="C118" s="2"/>
      <c r="D118" s="2"/>
      <c r="E118" s="33"/>
    </row>
    <row r="119" spans="1:5" x14ac:dyDescent="0.45">
      <c r="A119" s="43">
        <v>30.585619999999999</v>
      </c>
      <c r="B119" s="2"/>
      <c r="C119" s="2"/>
      <c r="D119" s="2"/>
      <c r="E119" s="33"/>
    </row>
    <row r="120" spans="1:5" x14ac:dyDescent="0.45">
      <c r="A120" s="43">
        <v>22.32846</v>
      </c>
      <c r="B120" s="2"/>
      <c r="C120" s="2"/>
      <c r="D120" s="2"/>
      <c r="E120" s="33"/>
    </row>
    <row r="121" spans="1:5" x14ac:dyDescent="0.45">
      <c r="A121" s="43">
        <v>33.429929999999999</v>
      </c>
      <c r="B121" s="2"/>
      <c r="C121" s="2"/>
      <c r="D121" s="2"/>
      <c r="E121" s="33"/>
    </row>
    <row r="122" spans="1:5" x14ac:dyDescent="0.45">
      <c r="A122" s="43">
        <v>18.371169999999999</v>
      </c>
      <c r="B122" s="2"/>
      <c r="C122" s="2"/>
      <c r="D122" s="2"/>
      <c r="E122" s="33"/>
    </row>
    <row r="123" spans="1:5" x14ac:dyDescent="0.45">
      <c r="A123" s="43">
        <v>10.99818</v>
      </c>
      <c r="B123" s="2"/>
      <c r="C123" s="2"/>
      <c r="D123" s="2"/>
      <c r="E123" s="33"/>
    </row>
    <row r="124" spans="1:5" x14ac:dyDescent="0.45">
      <c r="A124" s="43">
        <v>17.959959999999999</v>
      </c>
      <c r="B124" s="2"/>
      <c r="C124" s="2"/>
      <c r="D124" s="2"/>
      <c r="E124" s="33"/>
    </row>
    <row r="125" spans="1:5" x14ac:dyDescent="0.45">
      <c r="A125" s="43">
        <v>13.52997</v>
      </c>
      <c r="B125" s="2"/>
      <c r="C125" s="2"/>
      <c r="D125" s="2"/>
      <c r="E125" s="33"/>
    </row>
    <row r="126" spans="1:5" x14ac:dyDescent="0.45">
      <c r="A126" s="43">
        <v>10.962210000000001</v>
      </c>
      <c r="B126" s="2"/>
      <c r="C126" s="2"/>
      <c r="D126" s="2"/>
      <c r="E126" s="33"/>
    </row>
    <row r="127" spans="1:5" x14ac:dyDescent="0.45">
      <c r="A127" s="43">
        <v>19.83053</v>
      </c>
      <c r="B127" s="2"/>
      <c r="C127" s="2"/>
      <c r="D127" s="2"/>
      <c r="E127" s="33"/>
    </row>
    <row r="128" spans="1:5" x14ac:dyDescent="0.45">
      <c r="A128" s="43">
        <v>17.86617</v>
      </c>
      <c r="B128" s="2"/>
      <c r="C128" s="2"/>
      <c r="D128" s="2"/>
      <c r="E128" s="33"/>
    </row>
    <row r="129" spans="1:5" x14ac:dyDescent="0.45">
      <c r="A129" s="43">
        <v>23.470829999999999</v>
      </c>
      <c r="B129" s="2"/>
      <c r="C129" s="2"/>
      <c r="D129" s="2"/>
      <c r="E129" s="33"/>
    </row>
    <row r="130" spans="1:5" x14ac:dyDescent="0.45">
      <c r="A130" s="43">
        <v>19.80303</v>
      </c>
      <c r="B130" s="2"/>
      <c r="C130" s="2"/>
      <c r="D130" s="2"/>
      <c r="E130" s="33"/>
    </row>
    <row r="131" spans="1:5" x14ac:dyDescent="0.45">
      <c r="A131" s="43">
        <v>9.8833199999999994</v>
      </c>
      <c r="B131" s="2"/>
      <c r="C131" s="2"/>
      <c r="D131" s="2"/>
      <c r="E131" s="33"/>
    </row>
    <row r="132" spans="1:5" x14ac:dyDescent="0.45">
      <c r="A132" s="43">
        <v>118.16852</v>
      </c>
      <c r="B132" s="2"/>
      <c r="C132" s="2"/>
      <c r="D132" s="2"/>
      <c r="E132" s="33"/>
    </row>
    <row r="133" spans="1:5" x14ac:dyDescent="0.45">
      <c r="A133" s="43">
        <v>17.105550000000001</v>
      </c>
      <c r="B133" s="2"/>
      <c r="C133" s="2"/>
      <c r="D133" s="2"/>
      <c r="E133" s="33"/>
    </row>
    <row r="134" spans="1:5" x14ac:dyDescent="0.45">
      <c r="A134" s="43">
        <v>11.05939</v>
      </c>
      <c r="B134" s="2"/>
      <c r="C134" s="2"/>
      <c r="D134" s="2"/>
      <c r="E134" s="33"/>
    </row>
    <row r="135" spans="1:5" x14ac:dyDescent="0.45">
      <c r="A135" s="43">
        <v>20.103480000000001</v>
      </c>
      <c r="B135" s="2"/>
      <c r="C135" s="2"/>
      <c r="D135" s="2"/>
      <c r="E135" s="33"/>
    </row>
    <row r="136" spans="1:5" x14ac:dyDescent="0.45">
      <c r="A136" s="43">
        <v>13.77824</v>
      </c>
      <c r="B136" s="2"/>
      <c r="C136" s="2"/>
      <c r="D136" s="2"/>
      <c r="E136" s="33"/>
    </row>
    <row r="137" spans="1:5" x14ac:dyDescent="0.45">
      <c r="A137" s="43">
        <v>12.545120000000001</v>
      </c>
      <c r="B137" s="2"/>
      <c r="C137" s="2"/>
      <c r="D137" s="2"/>
      <c r="E137" s="33"/>
    </row>
    <row r="138" spans="1:5" x14ac:dyDescent="0.45">
      <c r="A138" s="43">
        <v>7.8460200000000002</v>
      </c>
      <c r="B138" s="2"/>
      <c r="C138" s="2"/>
      <c r="D138" s="2"/>
      <c r="E138" s="33"/>
    </row>
    <row r="139" spans="1:5" x14ac:dyDescent="0.45">
      <c r="A139" s="43">
        <v>6.9849800000000002</v>
      </c>
      <c r="B139" s="2"/>
      <c r="C139" s="2"/>
      <c r="D139" s="2"/>
      <c r="E139" s="33"/>
    </row>
    <row r="140" spans="1:5" x14ac:dyDescent="0.45">
      <c r="A140" s="43">
        <v>8.5199800000000003</v>
      </c>
      <c r="B140" s="2"/>
      <c r="C140" s="2"/>
      <c r="D140" s="2"/>
      <c r="E140" s="33"/>
    </row>
    <row r="141" spans="1:5" x14ac:dyDescent="0.45">
      <c r="A141" s="43">
        <v>10.09158</v>
      </c>
      <c r="B141" s="2"/>
      <c r="C141" s="2"/>
      <c r="D141" s="2"/>
      <c r="E141" s="33"/>
    </row>
    <row r="142" spans="1:5" x14ac:dyDescent="0.45">
      <c r="A142" s="43">
        <v>13.40746</v>
      </c>
      <c r="B142" s="2"/>
      <c r="C142" s="2"/>
      <c r="D142" s="2"/>
      <c r="E142" s="33"/>
    </row>
    <row r="143" spans="1:5" x14ac:dyDescent="0.45">
      <c r="A143" s="43">
        <v>21.288489999999999</v>
      </c>
      <c r="B143" s="2"/>
      <c r="C143" s="2"/>
      <c r="D143" s="2"/>
      <c r="E143" s="33"/>
    </row>
    <row r="144" spans="1:5" x14ac:dyDescent="0.45">
      <c r="A144" s="43">
        <v>26.819400000000002</v>
      </c>
      <c r="B144" s="2"/>
      <c r="C144" s="2"/>
      <c r="D144" s="2"/>
      <c r="E144" s="33"/>
    </row>
    <row r="145" spans="1:5" x14ac:dyDescent="0.45">
      <c r="A145" s="43">
        <v>12.10826</v>
      </c>
      <c r="B145" s="2"/>
      <c r="C145" s="2"/>
      <c r="D145" s="2"/>
      <c r="E145" s="33"/>
    </row>
    <row r="146" spans="1:5" x14ac:dyDescent="0.45">
      <c r="A146" s="43">
        <v>27.523810000000001</v>
      </c>
      <c r="B146" s="2"/>
      <c r="C146" s="2"/>
      <c r="D146" s="2"/>
      <c r="E146" s="33"/>
    </row>
    <row r="147" spans="1:5" x14ac:dyDescent="0.45">
      <c r="A147" s="43">
        <v>10.90413</v>
      </c>
      <c r="B147" s="2"/>
      <c r="C147" s="2"/>
      <c r="D147" s="2"/>
      <c r="E147" s="33"/>
    </row>
    <row r="148" spans="1:5" x14ac:dyDescent="0.45">
      <c r="A148" s="43">
        <v>38.695219999999999</v>
      </c>
      <c r="B148" s="2"/>
      <c r="C148" s="2"/>
      <c r="D148" s="2"/>
      <c r="E148" s="33"/>
    </row>
    <row r="149" spans="1:5" x14ac:dyDescent="0.45">
      <c r="A149" s="43">
        <v>10.40385</v>
      </c>
      <c r="B149" s="2"/>
      <c r="C149" s="2"/>
      <c r="D149" s="2"/>
      <c r="E149" s="33"/>
    </row>
    <row r="150" spans="1:5" x14ac:dyDescent="0.45">
      <c r="A150" s="43">
        <v>19.616320000000002</v>
      </c>
      <c r="B150" s="2"/>
      <c r="C150" s="2"/>
      <c r="D150" s="2"/>
      <c r="E150" s="33"/>
    </row>
    <row r="151" spans="1:5" x14ac:dyDescent="0.45">
      <c r="A151" s="43">
        <v>12.02373</v>
      </c>
      <c r="B151" s="2"/>
      <c r="C151" s="2"/>
      <c r="D151" s="2"/>
      <c r="E151" s="33"/>
    </row>
    <row r="152" spans="1:5" x14ac:dyDescent="0.45">
      <c r="A152" s="43">
        <v>23.54655</v>
      </c>
      <c r="B152" s="2"/>
      <c r="C152" s="2"/>
      <c r="D152" s="2"/>
      <c r="E152" s="33"/>
    </row>
    <row r="153" spans="1:5" x14ac:dyDescent="0.45">
      <c r="A153" s="43">
        <v>27.053280000000001</v>
      </c>
      <c r="B153" s="2"/>
      <c r="C153" s="2"/>
      <c r="D153" s="2"/>
      <c r="E153" s="33"/>
    </row>
    <row r="154" spans="1:5" x14ac:dyDescent="0.45">
      <c r="A154" s="43">
        <v>24.1083</v>
      </c>
      <c r="B154" s="2"/>
      <c r="C154" s="2"/>
      <c r="D154" s="2"/>
      <c r="E154" s="33"/>
    </row>
    <row r="155" spans="1:5" x14ac:dyDescent="0.45">
      <c r="A155" s="43">
        <v>47.340470000000003</v>
      </c>
      <c r="B155" s="2"/>
      <c r="C155" s="2"/>
      <c r="D155" s="2"/>
      <c r="E155" s="33"/>
    </row>
    <row r="156" spans="1:5" x14ac:dyDescent="0.45">
      <c r="A156" s="43">
        <v>8.5627099999999992</v>
      </c>
      <c r="B156" s="2"/>
      <c r="C156" s="2"/>
      <c r="D156" s="2"/>
      <c r="E156" s="33"/>
    </row>
    <row r="157" spans="1:5" x14ac:dyDescent="0.45">
      <c r="A157" s="43">
        <v>18.948350000000001</v>
      </c>
      <c r="B157" s="2"/>
      <c r="C157" s="2"/>
      <c r="D157" s="2"/>
      <c r="E157" s="33"/>
    </row>
    <row r="158" spans="1:5" x14ac:dyDescent="0.45">
      <c r="A158" s="43">
        <v>15.591340000000001</v>
      </c>
      <c r="B158" s="2"/>
      <c r="C158" s="2"/>
      <c r="D158" s="2"/>
      <c r="E158" s="33"/>
    </row>
    <row r="159" spans="1:5" x14ac:dyDescent="0.45">
      <c r="A159" s="43">
        <v>52.72495</v>
      </c>
      <c r="B159" s="2"/>
      <c r="C159" s="2"/>
      <c r="D159" s="2"/>
      <c r="E159" s="33"/>
    </row>
    <row r="160" spans="1:5" x14ac:dyDescent="0.45">
      <c r="A160" s="43">
        <v>32.676290000000002</v>
      </c>
      <c r="B160" s="2"/>
      <c r="C160" s="2"/>
      <c r="D160" s="2"/>
      <c r="E160" s="33"/>
    </row>
    <row r="161" spans="1:5" x14ac:dyDescent="0.45">
      <c r="A161" s="43">
        <v>9.5498700000000003</v>
      </c>
      <c r="B161" s="2"/>
      <c r="C161" s="2"/>
      <c r="D161" s="2"/>
      <c r="E161" s="33"/>
    </row>
    <row r="162" spans="1:5" x14ac:dyDescent="0.45">
      <c r="A162" s="43">
        <v>13.44656</v>
      </c>
      <c r="B162" s="2"/>
      <c r="C162" s="2"/>
      <c r="D162" s="2"/>
      <c r="E162" s="33"/>
    </row>
    <row r="163" spans="1:5" x14ac:dyDescent="0.45">
      <c r="A163" s="43">
        <v>33.959679999999999</v>
      </c>
      <c r="B163" s="2"/>
      <c r="C163" s="2"/>
      <c r="D163" s="2"/>
      <c r="E163" s="33"/>
    </row>
    <row r="164" spans="1:5" x14ac:dyDescent="0.45">
      <c r="A164" s="43">
        <v>8.9050499999999992</v>
      </c>
      <c r="B164" s="2"/>
      <c r="C164" s="2"/>
      <c r="D164" s="2"/>
      <c r="E164" s="33"/>
    </row>
    <row r="165" spans="1:5" x14ac:dyDescent="0.45">
      <c r="A165" s="43">
        <v>11.33667</v>
      </c>
      <c r="B165" s="2"/>
      <c r="C165" s="2"/>
      <c r="D165" s="2"/>
      <c r="E165" s="33"/>
    </row>
    <row r="166" spans="1:5" x14ac:dyDescent="0.45">
      <c r="A166" s="43">
        <v>26.794589999999999</v>
      </c>
      <c r="B166" s="2"/>
      <c r="C166" s="2"/>
      <c r="D166" s="2"/>
      <c r="E166" s="33"/>
    </row>
    <row r="167" spans="1:5" x14ac:dyDescent="0.45">
      <c r="A167" s="43">
        <v>12.83121</v>
      </c>
      <c r="B167" s="2"/>
      <c r="C167" s="2"/>
      <c r="D167" s="2"/>
      <c r="E167" s="33"/>
    </row>
    <row r="168" spans="1:5" x14ac:dyDescent="0.45">
      <c r="A168" s="43">
        <v>35.262439999999998</v>
      </c>
      <c r="B168" s="2"/>
      <c r="C168" s="2"/>
      <c r="D168" s="2"/>
      <c r="E168" s="33"/>
    </row>
    <row r="169" spans="1:5" x14ac:dyDescent="0.45">
      <c r="A169" s="43">
        <v>28.082380000000001</v>
      </c>
      <c r="B169" s="2"/>
      <c r="C169" s="2"/>
      <c r="D169" s="2"/>
      <c r="E169" s="33"/>
    </row>
    <row r="170" spans="1:5" x14ac:dyDescent="0.45">
      <c r="A170" s="43">
        <v>7.0809600000000001</v>
      </c>
      <c r="B170" s="2"/>
      <c r="C170" s="2"/>
      <c r="D170" s="2"/>
      <c r="E170" s="33"/>
    </row>
    <row r="171" spans="1:5" x14ac:dyDescent="0.45">
      <c r="A171" s="43">
        <v>21.27534</v>
      </c>
      <c r="B171" s="2"/>
      <c r="C171" s="2"/>
      <c r="D171" s="2"/>
      <c r="E171" s="33"/>
    </row>
    <row r="172" spans="1:5" x14ac:dyDescent="0.45">
      <c r="A172" s="43">
        <v>7.3020500000000004</v>
      </c>
      <c r="B172" s="2"/>
      <c r="C172" s="2"/>
      <c r="D172" s="2"/>
      <c r="E172" s="33"/>
    </row>
    <row r="173" spans="1:5" x14ac:dyDescent="0.45">
      <c r="A173" s="43">
        <v>19.317869999999999</v>
      </c>
      <c r="B173" s="2"/>
      <c r="C173" s="2"/>
      <c r="D173" s="2"/>
      <c r="E173" s="33"/>
    </row>
    <row r="174" spans="1:5" x14ac:dyDescent="0.45">
      <c r="A174" s="43">
        <v>14.272349999999999</v>
      </c>
      <c r="B174" s="2"/>
      <c r="C174" s="2"/>
      <c r="D174" s="2"/>
      <c r="E174" s="33"/>
    </row>
    <row r="175" spans="1:5" x14ac:dyDescent="0.45">
      <c r="A175" s="43">
        <v>33.49</v>
      </c>
      <c r="B175" s="2"/>
      <c r="C175" s="2"/>
      <c r="D175" s="2"/>
      <c r="E175" s="33"/>
    </row>
    <row r="176" spans="1:5" x14ac:dyDescent="0.45">
      <c r="A176" s="43">
        <v>18.503779999999999</v>
      </c>
      <c r="B176" s="2"/>
      <c r="C176" s="2"/>
      <c r="D176" s="2"/>
      <c r="E176" s="33"/>
    </row>
    <row r="177" spans="1:5" x14ac:dyDescent="0.45">
      <c r="A177" s="43">
        <v>8.9330800000000004</v>
      </c>
      <c r="B177" s="2"/>
      <c r="C177" s="2"/>
      <c r="D177" s="2"/>
      <c r="E177" s="33"/>
    </row>
    <row r="178" spans="1:5" x14ac:dyDescent="0.45">
      <c r="A178" s="43">
        <v>17.738379999999999</v>
      </c>
      <c r="B178" s="2"/>
      <c r="C178" s="2"/>
      <c r="D178" s="2"/>
      <c r="E178" s="33"/>
    </row>
    <row r="179" spans="1:5" x14ac:dyDescent="0.45">
      <c r="A179" s="43">
        <v>7.2477600000000004</v>
      </c>
      <c r="B179" s="2"/>
      <c r="C179" s="2"/>
      <c r="D179" s="2"/>
      <c r="E179" s="33"/>
    </row>
    <row r="180" spans="1:5" x14ac:dyDescent="0.45">
      <c r="A180" s="43">
        <v>49.381979999999999</v>
      </c>
      <c r="B180" s="2"/>
      <c r="C180" s="2"/>
      <c r="D180" s="2"/>
      <c r="E180" s="33"/>
    </row>
    <row r="181" spans="1:5" x14ac:dyDescent="0.45">
      <c r="A181" s="43">
        <v>13.125170000000001</v>
      </c>
      <c r="B181" s="2"/>
      <c r="C181" s="2"/>
      <c r="D181" s="2"/>
      <c r="E181" s="33"/>
    </row>
    <row r="182" spans="1:5" x14ac:dyDescent="0.45">
      <c r="A182" s="43">
        <v>9.7713900000000002</v>
      </c>
      <c r="B182" s="2"/>
      <c r="C182" s="2"/>
      <c r="D182" s="2"/>
      <c r="E182" s="33"/>
    </row>
    <row r="183" spans="1:5" x14ac:dyDescent="0.45">
      <c r="A183" s="43">
        <v>9.4957899999999995</v>
      </c>
      <c r="B183" s="2"/>
      <c r="C183" s="2"/>
      <c r="D183" s="2"/>
      <c r="E183" s="33"/>
    </row>
    <row r="184" spans="1:5" x14ac:dyDescent="0.45">
      <c r="A184" s="43">
        <v>23.296569999999999</v>
      </c>
      <c r="B184" s="2"/>
      <c r="C184" s="2"/>
      <c r="D184" s="2"/>
      <c r="E184" s="33"/>
    </row>
    <row r="185" spans="1:5" x14ac:dyDescent="0.45">
      <c r="A185" s="43">
        <v>27.891220000000001</v>
      </c>
      <c r="B185" s="2"/>
      <c r="C185" s="2"/>
      <c r="D185" s="2"/>
      <c r="E185" s="33"/>
    </row>
    <row r="186" spans="1:5" x14ac:dyDescent="0.45">
      <c r="A186" s="43">
        <v>47.121119999999998</v>
      </c>
      <c r="B186" s="2"/>
      <c r="C186" s="2"/>
      <c r="D186" s="2"/>
      <c r="E186" s="33"/>
    </row>
    <row r="187" spans="1:5" x14ac:dyDescent="0.45">
      <c r="A187" s="43">
        <v>12.945270000000001</v>
      </c>
      <c r="B187" s="2"/>
      <c r="C187" s="2"/>
      <c r="D187" s="2"/>
      <c r="E187" s="33"/>
    </row>
    <row r="188" spans="1:5" x14ac:dyDescent="0.45">
      <c r="A188" s="43">
        <v>91.41619</v>
      </c>
      <c r="B188" s="2"/>
      <c r="C188" s="2"/>
      <c r="D188" s="2"/>
      <c r="E188" s="33"/>
    </row>
    <row r="189" spans="1:5" x14ac:dyDescent="0.45">
      <c r="A189" s="43">
        <v>29.004829999999998</v>
      </c>
      <c r="B189" s="2"/>
      <c r="C189" s="2"/>
      <c r="D189" s="2"/>
      <c r="E189" s="33"/>
    </row>
    <row r="190" spans="1:5" x14ac:dyDescent="0.45">
      <c r="A190" s="43">
        <v>39.126719999999999</v>
      </c>
      <c r="B190" s="2"/>
      <c r="C190" s="2"/>
      <c r="D190" s="2"/>
      <c r="E190" s="33"/>
    </row>
    <row r="191" spans="1:5" x14ac:dyDescent="0.45">
      <c r="A191" s="43">
        <v>15.434049999999999</v>
      </c>
      <c r="B191" s="2"/>
      <c r="C191" s="2"/>
      <c r="D191" s="2"/>
      <c r="E191" s="33"/>
    </row>
    <row r="192" spans="1:5" x14ac:dyDescent="0.45">
      <c r="A192" s="43">
        <v>12.140840000000001</v>
      </c>
      <c r="B192" s="2"/>
      <c r="C192" s="2"/>
      <c r="D192" s="2"/>
      <c r="E192" s="33"/>
    </row>
    <row r="193" spans="1:5" x14ac:dyDescent="0.45">
      <c r="A193" s="43">
        <v>27.29102</v>
      </c>
      <c r="B193" s="2"/>
      <c r="C193" s="2"/>
      <c r="D193" s="2"/>
      <c r="E193" s="33"/>
    </row>
    <row r="194" spans="1:5" x14ac:dyDescent="0.45">
      <c r="A194" s="43">
        <v>14.449909999999999</v>
      </c>
      <c r="B194" s="2"/>
      <c r="C194" s="2"/>
      <c r="D194" s="2"/>
      <c r="E194" s="33"/>
    </row>
    <row r="195" spans="1:5" x14ac:dyDescent="0.45">
      <c r="A195" s="43">
        <v>26.749389999999998</v>
      </c>
      <c r="B195" s="2"/>
      <c r="C195" s="2"/>
      <c r="D195" s="2"/>
      <c r="E195" s="33"/>
    </row>
    <row r="196" spans="1:5" x14ac:dyDescent="0.45">
      <c r="A196" s="43">
        <v>10.739649999999999</v>
      </c>
      <c r="B196" s="2"/>
      <c r="C196" s="2"/>
      <c r="D196" s="2"/>
      <c r="E196" s="33"/>
    </row>
    <row r="197" spans="1:5" x14ac:dyDescent="0.45">
      <c r="A197" s="43">
        <v>8.83629</v>
      </c>
      <c r="B197" s="2"/>
      <c r="C197" s="2"/>
      <c r="D197" s="2"/>
      <c r="E197" s="33"/>
    </row>
    <row r="198" spans="1:5" x14ac:dyDescent="0.45">
      <c r="A198" s="43">
        <v>12.451510000000001</v>
      </c>
      <c r="B198" s="2"/>
      <c r="C198" s="2"/>
      <c r="D198" s="2"/>
      <c r="E198" s="33"/>
    </row>
    <row r="199" spans="1:5" x14ac:dyDescent="0.45">
      <c r="A199" s="43">
        <v>13.929819999999999</v>
      </c>
      <c r="B199" s="2"/>
      <c r="C199" s="2"/>
      <c r="D199" s="2"/>
      <c r="E199" s="33"/>
    </row>
    <row r="200" spans="1:5" x14ac:dyDescent="0.45">
      <c r="A200" s="43">
        <v>9.6979399999999991</v>
      </c>
      <c r="B200" s="2"/>
      <c r="C200" s="2"/>
      <c r="D200" s="2"/>
      <c r="E200" s="33"/>
    </row>
    <row r="201" spans="1:5" x14ac:dyDescent="0.45">
      <c r="A201" s="43">
        <v>63.037770000000002</v>
      </c>
      <c r="B201" s="2"/>
      <c r="C201" s="2"/>
      <c r="D201" s="2"/>
      <c r="E201" s="33"/>
    </row>
    <row r="202" spans="1:5" x14ac:dyDescent="0.45">
      <c r="A202" s="43">
        <v>18.542649999999998</v>
      </c>
      <c r="B202" s="2"/>
      <c r="C202" s="2"/>
      <c r="D202" s="2"/>
      <c r="E202" s="33"/>
    </row>
    <row r="203" spans="1:5" x14ac:dyDescent="0.45">
      <c r="A203" s="43">
        <v>23.19267</v>
      </c>
      <c r="B203" s="2"/>
      <c r="C203" s="2"/>
      <c r="D203" s="2"/>
      <c r="E203" s="33"/>
    </row>
    <row r="204" spans="1:5" x14ac:dyDescent="0.45">
      <c r="A204" s="43">
        <v>12.219250000000001</v>
      </c>
      <c r="B204" s="2"/>
      <c r="C204" s="2"/>
      <c r="D204" s="2"/>
      <c r="E204" s="33"/>
    </row>
    <row r="205" spans="1:5" x14ac:dyDescent="0.45">
      <c r="A205" s="43">
        <v>10.572609999999999</v>
      </c>
      <c r="B205" s="2"/>
      <c r="C205" s="2"/>
      <c r="D205" s="2"/>
      <c r="E205" s="33"/>
    </row>
    <row r="206" spans="1:5" x14ac:dyDescent="0.45">
      <c r="A206" s="43">
        <v>10.45706</v>
      </c>
      <c r="B206" s="2"/>
      <c r="C206" s="2"/>
      <c r="D206" s="2"/>
      <c r="E206" s="33"/>
    </row>
    <row r="207" spans="1:5" x14ac:dyDescent="0.45">
      <c r="A207" s="43">
        <v>20.674620000000001</v>
      </c>
      <c r="B207" s="2"/>
      <c r="C207" s="2"/>
      <c r="D207" s="2"/>
      <c r="E207" s="33"/>
    </row>
    <row r="208" spans="1:5" x14ac:dyDescent="0.45">
      <c r="A208" s="43">
        <v>9.9679500000000001</v>
      </c>
      <c r="B208" s="2"/>
      <c r="C208" s="2"/>
      <c r="D208" s="2"/>
      <c r="E208" s="33"/>
    </row>
    <row r="209" spans="1:5" x14ac:dyDescent="0.45">
      <c r="A209" s="43">
        <v>15.93675</v>
      </c>
      <c r="B209" s="2"/>
      <c r="C209" s="2"/>
      <c r="D209" s="2"/>
      <c r="E209" s="33"/>
    </row>
    <row r="210" spans="1:5" x14ac:dyDescent="0.45">
      <c r="A210" s="43">
        <v>7.8485699999999996</v>
      </c>
      <c r="B210" s="2"/>
      <c r="C210" s="2"/>
      <c r="D210" s="2"/>
      <c r="E210" s="33"/>
    </row>
    <row r="211" spans="1:5" x14ac:dyDescent="0.45">
      <c r="A211" s="43">
        <v>9.7262500000000003</v>
      </c>
      <c r="B211" s="2"/>
      <c r="C211" s="2"/>
      <c r="D211" s="2"/>
      <c r="E211" s="33"/>
    </row>
    <row r="212" spans="1:5" x14ac:dyDescent="0.45">
      <c r="A212" s="43">
        <v>12.861179999999999</v>
      </c>
      <c r="B212" s="2"/>
      <c r="C212" s="2"/>
      <c r="D212" s="2"/>
      <c r="E212" s="33"/>
    </row>
    <row r="213" spans="1:5" x14ac:dyDescent="0.45">
      <c r="A213" s="43">
        <v>23.25855</v>
      </c>
      <c r="B213" s="2"/>
      <c r="C213" s="2"/>
      <c r="D213" s="2"/>
      <c r="E213" s="33"/>
    </row>
    <row r="214" spans="1:5" x14ac:dyDescent="0.45">
      <c r="A214" s="43">
        <v>51.229869999999998</v>
      </c>
      <c r="B214" s="2"/>
      <c r="C214" s="2"/>
      <c r="D214" s="2"/>
      <c r="E214" s="33"/>
    </row>
    <row r="215" spans="1:5" x14ac:dyDescent="0.45">
      <c r="A215" s="43">
        <v>10.062799999999999</v>
      </c>
      <c r="B215" s="2"/>
      <c r="C215" s="2"/>
      <c r="D215" s="2"/>
      <c r="E215" s="33"/>
    </row>
    <row r="216" spans="1:5" x14ac:dyDescent="0.45">
      <c r="A216" s="43">
        <v>26.098849999999999</v>
      </c>
      <c r="B216" s="2"/>
      <c r="C216" s="2"/>
      <c r="D216" s="2"/>
      <c r="E216" s="33"/>
    </row>
    <row r="217" spans="1:5" x14ac:dyDescent="0.45">
      <c r="A217" s="43">
        <v>15.05125</v>
      </c>
      <c r="B217" s="2"/>
      <c r="C217" s="2"/>
      <c r="D217" s="2"/>
      <c r="E217" s="33"/>
    </row>
    <row r="218" spans="1:5" x14ac:dyDescent="0.45">
      <c r="A218" s="43">
        <v>12.416119999999999</v>
      </c>
      <c r="B218" s="2"/>
      <c r="C218" s="2"/>
      <c r="D218" s="2"/>
      <c r="E218" s="33"/>
    </row>
    <row r="219" spans="1:5" x14ac:dyDescent="0.45">
      <c r="A219" s="43">
        <v>14.35792</v>
      </c>
      <c r="B219" s="2"/>
      <c r="C219" s="2"/>
      <c r="D219" s="2"/>
      <c r="E219" s="33"/>
    </row>
    <row r="220" spans="1:5" x14ac:dyDescent="0.45">
      <c r="A220" s="43">
        <v>18.59543</v>
      </c>
      <c r="B220" s="2"/>
      <c r="C220" s="2"/>
      <c r="D220" s="2"/>
      <c r="E220" s="33"/>
    </row>
    <row r="221" spans="1:5" x14ac:dyDescent="0.45">
      <c r="A221" s="43">
        <v>20.879180000000002</v>
      </c>
      <c r="B221" s="2"/>
      <c r="C221" s="2"/>
      <c r="D221" s="2"/>
      <c r="E221" s="33"/>
    </row>
    <row r="222" spans="1:5" x14ac:dyDescent="0.45">
      <c r="A222" s="43">
        <v>23.760680000000001</v>
      </c>
      <c r="B222" s="2"/>
      <c r="C222" s="2"/>
      <c r="D222" s="2"/>
      <c r="E222" s="33"/>
    </row>
    <row r="223" spans="1:5" x14ac:dyDescent="0.45">
      <c r="A223" s="43">
        <v>54.905740000000002</v>
      </c>
      <c r="B223" s="2"/>
      <c r="C223" s="2"/>
      <c r="D223" s="2"/>
      <c r="E223" s="33"/>
    </row>
    <row r="224" spans="1:5" x14ac:dyDescent="0.45">
      <c r="A224" s="43">
        <v>8.3378700000000006</v>
      </c>
      <c r="B224" s="2"/>
      <c r="C224" s="2"/>
      <c r="D224" s="2"/>
      <c r="E224" s="33"/>
    </row>
    <row r="225" spans="1:5" x14ac:dyDescent="0.45">
      <c r="A225" s="43">
        <v>25.087250000000001</v>
      </c>
      <c r="B225" s="2"/>
      <c r="C225" s="2"/>
      <c r="D225" s="2"/>
      <c r="E225" s="33"/>
    </row>
    <row r="226" spans="1:5" x14ac:dyDescent="0.45">
      <c r="A226" s="43">
        <v>16.213570000000001</v>
      </c>
      <c r="B226" s="2"/>
      <c r="C226" s="2"/>
      <c r="D226" s="2"/>
      <c r="E226" s="33"/>
    </row>
    <row r="227" spans="1:5" x14ac:dyDescent="0.45">
      <c r="A227" s="43">
        <v>10.67708</v>
      </c>
      <c r="B227" s="2"/>
      <c r="C227" s="2"/>
      <c r="D227" s="2"/>
      <c r="E227" s="33"/>
    </row>
    <row r="228" spans="1:5" x14ac:dyDescent="0.45">
      <c r="A228" s="43">
        <v>31.20945</v>
      </c>
      <c r="B228" s="2"/>
      <c r="C228" s="2"/>
      <c r="D228" s="2"/>
      <c r="E228" s="33"/>
    </row>
    <row r="229" spans="1:5" x14ac:dyDescent="0.45">
      <c r="A229" s="43">
        <v>15.126139999999999</v>
      </c>
      <c r="B229" s="2"/>
      <c r="C229" s="2"/>
      <c r="D229" s="2"/>
      <c r="E229" s="33"/>
    </row>
    <row r="230" spans="1:5" x14ac:dyDescent="0.45">
      <c r="A230" s="43">
        <v>35.088459999999998</v>
      </c>
      <c r="B230" s="2"/>
      <c r="C230" s="2"/>
      <c r="D230" s="2"/>
      <c r="E230" s="33"/>
    </row>
    <row r="231" spans="1:5" x14ac:dyDescent="0.45">
      <c r="A231" s="43">
        <v>15.113569999999999</v>
      </c>
      <c r="B231" s="2"/>
      <c r="C231" s="2"/>
      <c r="D231" s="2"/>
      <c r="E231" s="33"/>
    </row>
    <row r="232" spans="1:5" x14ac:dyDescent="0.45">
      <c r="A232" s="43">
        <v>22.989560000000001</v>
      </c>
      <c r="B232" s="2"/>
      <c r="C232" s="2"/>
      <c r="D232" s="2"/>
      <c r="E232" s="33"/>
    </row>
    <row r="233" spans="1:5" x14ac:dyDescent="0.45">
      <c r="A233" s="43">
        <v>13.80072</v>
      </c>
      <c r="B233" s="2"/>
      <c r="C233" s="2"/>
      <c r="D233" s="2"/>
      <c r="E233" s="33"/>
    </row>
    <row r="234" spans="1:5" x14ac:dyDescent="0.45">
      <c r="A234" s="43">
        <v>16.458739999999999</v>
      </c>
      <c r="B234" s="2"/>
      <c r="C234" s="2"/>
      <c r="D234" s="2"/>
      <c r="E234" s="33"/>
    </row>
    <row r="235" spans="1:5" x14ac:dyDescent="0.45">
      <c r="A235" s="43">
        <v>30.899840000000001</v>
      </c>
      <c r="B235" s="2"/>
      <c r="C235" s="2"/>
      <c r="D235" s="2"/>
      <c r="E235" s="33"/>
    </row>
    <row r="236" spans="1:5" x14ac:dyDescent="0.45">
      <c r="A236" s="43">
        <v>17.773579999999999</v>
      </c>
      <c r="B236" s="2"/>
      <c r="C236" s="2"/>
      <c r="D236" s="2"/>
      <c r="E236" s="33"/>
    </row>
    <row r="237" spans="1:5" x14ac:dyDescent="0.45">
      <c r="A237" s="43">
        <v>31.228829999999999</v>
      </c>
      <c r="B237" s="2"/>
      <c r="C237" s="2"/>
      <c r="D237" s="2"/>
      <c r="E237" s="33"/>
    </row>
    <row r="238" spans="1:5" x14ac:dyDescent="0.45">
      <c r="A238" s="43">
        <v>9.1208600000000004</v>
      </c>
      <c r="B238" s="2"/>
      <c r="C238" s="2"/>
      <c r="D238" s="2"/>
      <c r="E238" s="33"/>
    </row>
    <row r="239" spans="1:5" x14ac:dyDescent="0.45">
      <c r="A239" s="43">
        <v>14.10957</v>
      </c>
      <c r="B239" s="2"/>
      <c r="C239" s="2"/>
      <c r="D239" s="2"/>
      <c r="E239" s="33"/>
    </row>
    <row r="240" spans="1:5" x14ac:dyDescent="0.45">
      <c r="A240" s="43">
        <v>12.521979999999999</v>
      </c>
      <c r="B240" s="2"/>
      <c r="C240" s="2"/>
      <c r="D240" s="2"/>
      <c r="E240" s="33"/>
    </row>
    <row r="241" spans="1:5" x14ac:dyDescent="0.45">
      <c r="A241" s="43">
        <v>96.145669999999996</v>
      </c>
      <c r="B241" s="2"/>
      <c r="C241" s="2"/>
      <c r="D241" s="2"/>
      <c r="E241" s="33"/>
    </row>
    <row r="242" spans="1:5" x14ac:dyDescent="0.45">
      <c r="A242" s="43">
        <v>10.77636</v>
      </c>
      <c r="B242" s="2"/>
      <c r="C242" s="2"/>
      <c r="D242" s="2"/>
      <c r="E242" s="33"/>
    </row>
    <row r="243" spans="1:5" x14ac:dyDescent="0.45">
      <c r="A243" s="43">
        <v>11.598280000000001</v>
      </c>
      <c r="B243" s="2"/>
      <c r="C243" s="2"/>
      <c r="D243" s="2"/>
      <c r="E243" s="33"/>
    </row>
    <row r="244" spans="1:5" x14ac:dyDescent="0.45">
      <c r="A244" s="43">
        <v>8.1670099999999994</v>
      </c>
      <c r="B244" s="2"/>
      <c r="C244" s="2"/>
      <c r="D244" s="2"/>
      <c r="E244" s="33"/>
    </row>
    <row r="245" spans="1:5" x14ac:dyDescent="0.45">
      <c r="A245" s="43">
        <v>10.233280000000001</v>
      </c>
      <c r="B245" s="2"/>
      <c r="C245" s="2"/>
      <c r="D245" s="2"/>
      <c r="E245" s="33"/>
    </row>
    <row r="246" spans="1:5" x14ac:dyDescent="0.45">
      <c r="A246" s="43">
        <v>47.398310000000002</v>
      </c>
      <c r="B246" s="2"/>
      <c r="C246" s="2"/>
      <c r="D246" s="2"/>
      <c r="E246" s="33"/>
    </row>
    <row r="247" spans="1:5" x14ac:dyDescent="0.45">
      <c r="A247" s="43">
        <v>16.742760000000001</v>
      </c>
      <c r="B247" s="2"/>
      <c r="C247" s="2"/>
      <c r="D247" s="2"/>
      <c r="E247" s="33"/>
    </row>
    <row r="248" spans="1:5" x14ac:dyDescent="0.45">
      <c r="A248" s="43">
        <v>10.17841</v>
      </c>
      <c r="B248" s="2"/>
      <c r="C248" s="2"/>
      <c r="D248" s="2"/>
      <c r="E248" s="33"/>
    </row>
    <row r="249" spans="1:5" x14ac:dyDescent="0.45">
      <c r="A249" s="43">
        <v>7.2938299999999998</v>
      </c>
      <c r="B249" s="2"/>
      <c r="C249" s="2"/>
      <c r="D249" s="2"/>
      <c r="E249" s="33"/>
    </row>
    <row r="250" spans="1:5" x14ac:dyDescent="0.45">
      <c r="A250" s="43">
        <v>9.0410199999999996</v>
      </c>
      <c r="B250" s="2"/>
      <c r="C250" s="2"/>
      <c r="D250" s="2"/>
      <c r="E250" s="33"/>
    </row>
    <row r="251" spans="1:5" x14ac:dyDescent="0.45">
      <c r="A251" s="43">
        <v>46.849550000000001</v>
      </c>
      <c r="B251" s="2"/>
      <c r="C251" s="2"/>
      <c r="D251" s="2"/>
      <c r="E251" s="33"/>
    </row>
    <row r="252" spans="1:5" x14ac:dyDescent="0.45">
      <c r="A252" s="43">
        <v>14.96195</v>
      </c>
      <c r="B252" s="2"/>
      <c r="C252" s="2"/>
      <c r="D252" s="2"/>
      <c r="E252" s="33"/>
    </row>
    <row r="253" spans="1:5" x14ac:dyDescent="0.45">
      <c r="A253" s="43">
        <v>19.228619999999999</v>
      </c>
      <c r="B253" s="2"/>
      <c r="C253" s="2"/>
      <c r="D253" s="2"/>
      <c r="E253" s="33"/>
    </row>
    <row r="254" spans="1:5" x14ac:dyDescent="0.45">
      <c r="A254" s="43">
        <v>19.162459999999999</v>
      </c>
      <c r="B254" s="2"/>
      <c r="C254" s="2"/>
      <c r="D254" s="2"/>
      <c r="E254" s="33"/>
    </row>
    <row r="255" spans="1:5" x14ac:dyDescent="0.45">
      <c r="A255" s="43">
        <v>20.507069999999999</v>
      </c>
      <c r="B255" s="2"/>
      <c r="C255" s="2"/>
      <c r="D255" s="2"/>
      <c r="E255" s="33"/>
    </row>
    <row r="256" spans="1:5" x14ac:dyDescent="0.45">
      <c r="A256" s="43">
        <v>9.9915000000000003</v>
      </c>
      <c r="B256" s="2"/>
      <c r="C256" s="2"/>
      <c r="D256" s="2"/>
      <c r="E256" s="33"/>
    </row>
    <row r="257" spans="1:5" x14ac:dyDescent="0.45">
      <c r="A257" s="43">
        <v>12.737349999999999</v>
      </c>
      <c r="B257" s="2"/>
      <c r="C257" s="2"/>
      <c r="D257" s="2"/>
      <c r="E257" s="33"/>
    </row>
    <row r="258" spans="1:5" x14ac:dyDescent="0.45">
      <c r="A258" s="43">
        <v>9.8818000000000001</v>
      </c>
      <c r="B258" s="2"/>
      <c r="C258" s="2"/>
      <c r="D258" s="2"/>
      <c r="E258" s="33"/>
    </row>
    <row r="259" spans="1:5" x14ac:dyDescent="0.45">
      <c r="A259" s="43">
        <v>25.30217</v>
      </c>
      <c r="B259" s="2"/>
      <c r="C259" s="2"/>
      <c r="D259" s="2"/>
      <c r="E259" s="33"/>
    </row>
    <row r="260" spans="1:5" x14ac:dyDescent="0.45">
      <c r="A260" s="43">
        <v>12.374169999999999</v>
      </c>
      <c r="B260" s="2"/>
      <c r="C260" s="2"/>
      <c r="D260" s="2"/>
      <c r="E260" s="33"/>
    </row>
    <row r="261" spans="1:5" x14ac:dyDescent="0.45">
      <c r="A261" s="43">
        <v>23.554189999999998</v>
      </c>
      <c r="B261" s="2"/>
      <c r="C261" s="2"/>
      <c r="D261" s="2"/>
      <c r="E261" s="33"/>
    </row>
    <row r="262" spans="1:5" x14ac:dyDescent="0.45">
      <c r="A262" s="43">
        <v>9.4398099999999996</v>
      </c>
      <c r="B262" s="2"/>
      <c r="C262" s="2"/>
      <c r="D262" s="2"/>
      <c r="E262" s="33"/>
    </row>
    <row r="263" spans="1:5" x14ac:dyDescent="0.45">
      <c r="A263" s="43">
        <v>15.025980000000001</v>
      </c>
      <c r="B263" s="2"/>
      <c r="C263" s="2"/>
      <c r="D263" s="2"/>
      <c r="E263" s="33"/>
    </row>
    <row r="264" spans="1:5" x14ac:dyDescent="0.45">
      <c r="A264" s="43">
        <v>9.7570499999999996</v>
      </c>
      <c r="B264" s="2"/>
      <c r="C264" s="2"/>
      <c r="D264" s="2"/>
      <c r="E264" s="33"/>
    </row>
    <row r="265" spans="1:5" x14ac:dyDescent="0.45">
      <c r="A265" s="43">
        <v>40.934579999999997</v>
      </c>
      <c r="B265" s="2"/>
      <c r="C265" s="2"/>
      <c r="D265" s="2"/>
      <c r="E265" s="33"/>
    </row>
    <row r="266" spans="1:5" x14ac:dyDescent="0.45">
      <c r="A266" s="43">
        <v>8.1265000000000001</v>
      </c>
      <c r="B266" s="2"/>
      <c r="C266" s="2"/>
      <c r="D266" s="2"/>
      <c r="E266" s="33"/>
    </row>
    <row r="267" spans="1:5" x14ac:dyDescent="0.45">
      <c r="A267" s="43">
        <v>12.08553</v>
      </c>
      <c r="B267" s="2"/>
      <c r="C267" s="2"/>
      <c r="D267" s="2"/>
      <c r="E267" s="33"/>
    </row>
    <row r="268" spans="1:5" x14ac:dyDescent="0.45">
      <c r="A268" s="43">
        <v>23.38974</v>
      </c>
      <c r="B268" s="2"/>
      <c r="C268" s="2"/>
      <c r="D268" s="2"/>
      <c r="E268" s="33"/>
    </row>
    <row r="269" spans="1:5" x14ac:dyDescent="0.45">
      <c r="A269" s="43">
        <v>39.518099999999997</v>
      </c>
      <c r="B269" s="2"/>
      <c r="C269" s="2"/>
      <c r="D269" s="2"/>
      <c r="E269" s="33"/>
    </row>
    <row r="270" spans="1:5" x14ac:dyDescent="0.45">
      <c r="A270" s="43">
        <v>9.59375</v>
      </c>
      <c r="B270" s="2"/>
      <c r="C270" s="2"/>
      <c r="D270" s="2"/>
      <c r="E270" s="33"/>
    </row>
    <row r="271" spans="1:5" x14ac:dyDescent="0.45">
      <c r="A271" s="43">
        <v>7.9372499999999997</v>
      </c>
      <c r="B271" s="2"/>
      <c r="C271" s="2"/>
      <c r="D271" s="2"/>
      <c r="E271" s="33"/>
    </row>
    <row r="272" spans="1:5" x14ac:dyDescent="0.45">
      <c r="A272" s="43">
        <v>20.09179</v>
      </c>
      <c r="B272" s="2"/>
      <c r="C272" s="2"/>
      <c r="D272" s="2"/>
      <c r="E272" s="33"/>
    </row>
    <row r="273" spans="1:5" x14ac:dyDescent="0.45">
      <c r="A273" s="43">
        <v>12.17046</v>
      </c>
      <c r="B273" s="2"/>
      <c r="C273" s="2"/>
      <c r="D273" s="2"/>
      <c r="E273" s="33"/>
    </row>
    <row r="274" spans="1:5" x14ac:dyDescent="0.45">
      <c r="A274" s="43">
        <v>28.36917</v>
      </c>
      <c r="B274" s="2"/>
      <c r="C274" s="2"/>
      <c r="D274" s="2"/>
      <c r="E274" s="33"/>
    </row>
    <row r="275" spans="1:5" x14ac:dyDescent="0.45">
      <c r="A275" s="43">
        <v>7.0823700000000001</v>
      </c>
      <c r="B275" s="2"/>
      <c r="C275" s="2"/>
      <c r="D275" s="2"/>
      <c r="E275" s="33"/>
    </row>
    <row r="276" spans="1:5" x14ac:dyDescent="0.45">
      <c r="A276" s="43">
        <v>14.37011</v>
      </c>
      <c r="B276" s="2"/>
      <c r="C276" s="2"/>
      <c r="D276" s="2"/>
      <c r="E276" s="33"/>
    </row>
    <row r="277" spans="1:5" x14ac:dyDescent="0.45">
      <c r="A277" s="43">
        <v>27.699280000000002</v>
      </c>
      <c r="B277" s="2"/>
      <c r="C277" s="2"/>
      <c r="D277" s="2"/>
      <c r="E277" s="33"/>
    </row>
    <row r="278" spans="1:5" x14ac:dyDescent="0.45">
      <c r="A278" s="43">
        <v>11.78304</v>
      </c>
      <c r="B278" s="2"/>
      <c r="C278" s="2"/>
      <c r="D278" s="2"/>
      <c r="E278" s="33"/>
    </row>
    <row r="279" spans="1:5" x14ac:dyDescent="0.45">
      <c r="A279" s="43">
        <v>14.77295</v>
      </c>
      <c r="B279" s="2"/>
      <c r="C279" s="2"/>
      <c r="D279" s="2"/>
      <c r="E279" s="33"/>
    </row>
    <row r="280" spans="1:5" x14ac:dyDescent="0.45">
      <c r="A280" s="43">
        <v>8.6081400000000006</v>
      </c>
      <c r="B280" s="2"/>
      <c r="C280" s="2"/>
      <c r="D280" s="2"/>
      <c r="E280" s="33"/>
    </row>
    <row r="281" spans="1:5" ht="14.65" thickBot="1" x14ac:dyDescent="0.5">
      <c r="A281" s="45">
        <v>39.371560000000002</v>
      </c>
      <c r="B281" s="34"/>
      <c r="C281" s="34"/>
      <c r="D281" s="34"/>
      <c r="E281" s="35"/>
    </row>
  </sheetData>
  <mergeCells count="1">
    <mergeCell ref="H3:H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74314-639B-4061-903A-825E716565C1}">
  <dimension ref="A1:D169"/>
  <sheetViews>
    <sheetView workbookViewId="0">
      <selection activeCell="D2" sqref="D2"/>
    </sheetView>
  </sheetViews>
  <sheetFormatPr defaultRowHeight="14.25" x14ac:dyDescent="0.45"/>
  <sheetData>
    <row r="1" spans="1:4" x14ac:dyDescent="0.45">
      <c r="A1" t="s">
        <v>283</v>
      </c>
      <c r="B1" t="s">
        <v>284</v>
      </c>
      <c r="C1" t="s">
        <v>285</v>
      </c>
      <c r="D1" t="s">
        <v>289</v>
      </c>
    </row>
    <row r="2" spans="1:4" x14ac:dyDescent="0.45">
      <c r="A2">
        <v>4</v>
      </c>
      <c r="B2">
        <v>0</v>
      </c>
      <c r="C2">
        <v>0</v>
      </c>
      <c r="D2">
        <v>1</v>
      </c>
    </row>
    <row r="3" spans="1:4" x14ac:dyDescent="0.45">
      <c r="A3">
        <v>0</v>
      </c>
      <c r="B3">
        <v>0</v>
      </c>
      <c r="C3">
        <v>0</v>
      </c>
      <c r="D3">
        <v>1</v>
      </c>
    </row>
    <row r="4" spans="1:4" x14ac:dyDescent="0.45">
      <c r="A4">
        <v>2</v>
      </c>
      <c r="B4">
        <v>0</v>
      </c>
      <c r="C4">
        <v>0</v>
      </c>
      <c r="D4">
        <v>1</v>
      </c>
    </row>
    <row r="5" spans="1:4" x14ac:dyDescent="0.45">
      <c r="A5">
        <v>8</v>
      </c>
      <c r="B5">
        <v>2</v>
      </c>
      <c r="C5">
        <v>1</v>
      </c>
      <c r="D5">
        <v>1</v>
      </c>
    </row>
    <row r="6" spans="1:4" x14ac:dyDescent="0.45">
      <c r="A6">
        <v>3</v>
      </c>
      <c r="B6">
        <v>0</v>
      </c>
      <c r="C6">
        <v>0</v>
      </c>
      <c r="D6">
        <v>1</v>
      </c>
    </row>
    <row r="7" spans="1:4" x14ac:dyDescent="0.45">
      <c r="A7">
        <v>3</v>
      </c>
      <c r="B7">
        <v>0</v>
      </c>
      <c r="C7">
        <v>0</v>
      </c>
      <c r="D7">
        <v>1</v>
      </c>
    </row>
    <row r="8" spans="1:4" x14ac:dyDescent="0.45">
      <c r="A8">
        <v>0</v>
      </c>
      <c r="B8">
        <v>0</v>
      </c>
      <c r="C8">
        <v>0</v>
      </c>
      <c r="D8">
        <v>1</v>
      </c>
    </row>
    <row r="9" spans="1:4" x14ac:dyDescent="0.45">
      <c r="A9">
        <v>1</v>
      </c>
      <c r="B9">
        <v>0</v>
      </c>
      <c r="C9">
        <v>0</v>
      </c>
      <c r="D9">
        <v>1</v>
      </c>
    </row>
    <row r="10" spans="1:4" x14ac:dyDescent="0.45">
      <c r="A10">
        <v>1</v>
      </c>
      <c r="B10">
        <v>0</v>
      </c>
      <c r="C10">
        <v>0</v>
      </c>
      <c r="D10">
        <v>1</v>
      </c>
    </row>
    <row r="11" spans="1:4" x14ac:dyDescent="0.45">
      <c r="A11">
        <v>2</v>
      </c>
      <c r="B11">
        <v>0</v>
      </c>
      <c r="C11">
        <v>0</v>
      </c>
      <c r="D11">
        <v>1</v>
      </c>
    </row>
    <row r="12" spans="1:4" x14ac:dyDescent="0.45">
      <c r="A12">
        <v>2</v>
      </c>
      <c r="B12">
        <v>0</v>
      </c>
      <c r="C12">
        <v>0</v>
      </c>
      <c r="D12">
        <v>1</v>
      </c>
    </row>
    <row r="13" spans="1:4" x14ac:dyDescent="0.45">
      <c r="A13">
        <v>7</v>
      </c>
      <c r="B13">
        <v>6</v>
      </c>
      <c r="C13">
        <v>1</v>
      </c>
      <c r="D13">
        <v>1</v>
      </c>
    </row>
    <row r="14" spans="1:4" x14ac:dyDescent="0.45">
      <c r="A14">
        <v>16</v>
      </c>
      <c r="B14">
        <v>4</v>
      </c>
      <c r="C14">
        <v>2</v>
      </c>
      <c r="D14">
        <v>1</v>
      </c>
    </row>
    <row r="15" spans="1:4" x14ac:dyDescent="0.45">
      <c r="A15">
        <v>3</v>
      </c>
      <c r="B15">
        <v>0</v>
      </c>
      <c r="C15">
        <v>0</v>
      </c>
      <c r="D15">
        <v>1</v>
      </c>
    </row>
    <row r="16" spans="1:4" x14ac:dyDescent="0.45">
      <c r="A16">
        <v>1</v>
      </c>
      <c r="B16">
        <v>0</v>
      </c>
      <c r="C16">
        <v>0</v>
      </c>
      <c r="D16">
        <v>1</v>
      </c>
    </row>
    <row r="17" spans="1:4" x14ac:dyDescent="0.45">
      <c r="A17">
        <v>2</v>
      </c>
      <c r="B17">
        <v>2</v>
      </c>
      <c r="C17">
        <v>1</v>
      </c>
      <c r="D17">
        <v>1</v>
      </c>
    </row>
    <row r="18" spans="1:4" x14ac:dyDescent="0.45">
      <c r="A18">
        <v>7</v>
      </c>
      <c r="B18">
        <v>0</v>
      </c>
      <c r="C18">
        <v>0</v>
      </c>
      <c r="D18">
        <v>1</v>
      </c>
    </row>
    <row r="19" spans="1:4" x14ac:dyDescent="0.45">
      <c r="A19">
        <v>5</v>
      </c>
      <c r="B19">
        <v>0</v>
      </c>
      <c r="C19">
        <v>0</v>
      </c>
      <c r="D19">
        <v>1</v>
      </c>
    </row>
    <row r="20" spans="1:4" x14ac:dyDescent="0.45">
      <c r="A20">
        <v>3</v>
      </c>
      <c r="B20">
        <v>10</v>
      </c>
      <c r="C20">
        <v>5</v>
      </c>
      <c r="D20">
        <v>1</v>
      </c>
    </row>
    <row r="21" spans="1:4" x14ac:dyDescent="0.45">
      <c r="A21">
        <v>0</v>
      </c>
      <c r="B21">
        <v>0</v>
      </c>
      <c r="C21">
        <v>0</v>
      </c>
      <c r="D21">
        <v>1</v>
      </c>
    </row>
    <row r="22" spans="1:4" x14ac:dyDescent="0.45">
      <c r="A22">
        <v>1</v>
      </c>
      <c r="B22">
        <v>0</v>
      </c>
      <c r="C22">
        <v>0</v>
      </c>
      <c r="D22">
        <v>1</v>
      </c>
    </row>
    <row r="23" spans="1:4" x14ac:dyDescent="0.45">
      <c r="A23">
        <v>1</v>
      </c>
      <c r="B23">
        <v>0</v>
      </c>
      <c r="C23">
        <v>0</v>
      </c>
      <c r="D23">
        <v>1</v>
      </c>
    </row>
    <row r="24" spans="1:4" x14ac:dyDescent="0.45">
      <c r="A24">
        <v>1</v>
      </c>
      <c r="B24">
        <v>0</v>
      </c>
      <c r="C24">
        <v>0</v>
      </c>
      <c r="D24">
        <v>1</v>
      </c>
    </row>
    <row r="25" spans="1:4" x14ac:dyDescent="0.45">
      <c r="A25">
        <v>4</v>
      </c>
      <c r="B25">
        <v>0</v>
      </c>
      <c r="C25">
        <v>0</v>
      </c>
      <c r="D25">
        <v>1</v>
      </c>
    </row>
    <row r="26" spans="1:4" x14ac:dyDescent="0.45">
      <c r="A26">
        <v>1</v>
      </c>
      <c r="B26">
        <v>0</v>
      </c>
      <c r="C26">
        <v>0</v>
      </c>
      <c r="D26">
        <v>1</v>
      </c>
    </row>
    <row r="27" spans="1:4" x14ac:dyDescent="0.45">
      <c r="A27">
        <v>1</v>
      </c>
      <c r="B27">
        <v>0</v>
      </c>
      <c r="C27">
        <v>0</v>
      </c>
      <c r="D27">
        <v>1</v>
      </c>
    </row>
    <row r="28" spans="1:4" x14ac:dyDescent="0.45">
      <c r="A28">
        <v>5</v>
      </c>
      <c r="B28">
        <v>0</v>
      </c>
      <c r="C28">
        <v>0</v>
      </c>
      <c r="D28">
        <v>1</v>
      </c>
    </row>
    <row r="29" spans="1:4" x14ac:dyDescent="0.45">
      <c r="A29">
        <v>6</v>
      </c>
      <c r="B29">
        <v>0</v>
      </c>
      <c r="C29">
        <v>0</v>
      </c>
      <c r="D29">
        <v>1</v>
      </c>
    </row>
    <row r="30" spans="1:4" x14ac:dyDescent="0.45">
      <c r="A30">
        <v>25</v>
      </c>
      <c r="B30">
        <v>65</v>
      </c>
      <c r="C30">
        <v>15</v>
      </c>
      <c r="D30">
        <v>3</v>
      </c>
    </row>
    <row r="31" spans="1:4" x14ac:dyDescent="0.45">
      <c r="A31">
        <v>5</v>
      </c>
      <c r="B31">
        <v>0</v>
      </c>
      <c r="C31">
        <v>0</v>
      </c>
      <c r="D31">
        <v>3</v>
      </c>
    </row>
    <row r="32" spans="1:4" x14ac:dyDescent="0.45">
      <c r="A32">
        <v>4</v>
      </c>
      <c r="B32">
        <v>0</v>
      </c>
      <c r="C32">
        <v>0</v>
      </c>
      <c r="D32">
        <v>3</v>
      </c>
    </row>
    <row r="33" spans="1:4" x14ac:dyDescent="0.45">
      <c r="A33">
        <v>46</v>
      </c>
      <c r="B33">
        <v>56</v>
      </c>
      <c r="C33">
        <v>14</v>
      </c>
      <c r="D33">
        <v>3</v>
      </c>
    </row>
    <row r="34" spans="1:4" x14ac:dyDescent="0.45">
      <c r="A34">
        <v>51</v>
      </c>
      <c r="B34">
        <v>51</v>
      </c>
      <c r="C34">
        <v>7</v>
      </c>
      <c r="D34">
        <v>3</v>
      </c>
    </row>
    <row r="35" spans="1:4" x14ac:dyDescent="0.45">
      <c r="A35">
        <v>5</v>
      </c>
      <c r="B35">
        <v>28</v>
      </c>
      <c r="C35">
        <v>5</v>
      </c>
      <c r="D35">
        <v>3</v>
      </c>
    </row>
    <row r="36" spans="1:4" x14ac:dyDescent="0.45">
      <c r="A36">
        <v>12</v>
      </c>
      <c r="B36">
        <v>30</v>
      </c>
      <c r="C36">
        <v>9</v>
      </c>
      <c r="D36">
        <v>3</v>
      </c>
    </row>
    <row r="37" spans="1:4" x14ac:dyDescent="0.45">
      <c r="A37">
        <v>6</v>
      </c>
      <c r="B37">
        <v>54</v>
      </c>
      <c r="C37">
        <v>11</v>
      </c>
      <c r="D37">
        <v>3</v>
      </c>
    </row>
    <row r="38" spans="1:4" x14ac:dyDescent="0.45">
      <c r="A38">
        <v>15</v>
      </c>
      <c r="B38">
        <v>147</v>
      </c>
      <c r="C38">
        <v>27</v>
      </c>
      <c r="D38">
        <v>3</v>
      </c>
    </row>
    <row r="39" spans="1:4" x14ac:dyDescent="0.45">
      <c r="A39">
        <v>17</v>
      </c>
      <c r="B39">
        <v>58</v>
      </c>
      <c r="C39">
        <v>9</v>
      </c>
      <c r="D39">
        <v>3</v>
      </c>
    </row>
    <row r="40" spans="1:4" x14ac:dyDescent="0.45">
      <c r="A40">
        <v>69</v>
      </c>
      <c r="B40">
        <v>13</v>
      </c>
      <c r="C40">
        <v>6</v>
      </c>
      <c r="D40">
        <v>3</v>
      </c>
    </row>
    <row r="41" spans="1:4" x14ac:dyDescent="0.45">
      <c r="A41">
        <v>29</v>
      </c>
      <c r="B41">
        <v>55</v>
      </c>
      <c r="C41">
        <v>11</v>
      </c>
      <c r="D41">
        <v>3</v>
      </c>
    </row>
    <row r="42" spans="1:4" x14ac:dyDescent="0.45">
      <c r="A42">
        <v>5</v>
      </c>
      <c r="B42">
        <v>46</v>
      </c>
      <c r="C42">
        <v>8</v>
      </c>
      <c r="D42">
        <v>3</v>
      </c>
    </row>
    <row r="43" spans="1:4" x14ac:dyDescent="0.45">
      <c r="A43">
        <v>6</v>
      </c>
      <c r="B43">
        <v>16</v>
      </c>
      <c r="C43">
        <v>5</v>
      </c>
      <c r="D43">
        <v>3</v>
      </c>
    </row>
    <row r="44" spans="1:4" x14ac:dyDescent="0.45">
      <c r="A44">
        <v>17</v>
      </c>
      <c r="B44">
        <v>12</v>
      </c>
      <c r="C44">
        <v>5</v>
      </c>
      <c r="D44">
        <v>3</v>
      </c>
    </row>
    <row r="45" spans="1:4" x14ac:dyDescent="0.45">
      <c r="A45">
        <v>145</v>
      </c>
      <c r="B45">
        <v>156</v>
      </c>
      <c r="C45">
        <v>39</v>
      </c>
      <c r="D45">
        <v>3</v>
      </c>
    </row>
    <row r="46" spans="1:4" x14ac:dyDescent="0.45">
      <c r="A46">
        <v>7</v>
      </c>
      <c r="B46">
        <v>0</v>
      </c>
      <c r="C46">
        <v>0</v>
      </c>
      <c r="D46">
        <v>3</v>
      </c>
    </row>
    <row r="47" spans="1:4" x14ac:dyDescent="0.45">
      <c r="A47">
        <v>3</v>
      </c>
      <c r="B47">
        <v>26</v>
      </c>
      <c r="C47">
        <v>5</v>
      </c>
      <c r="D47">
        <v>3</v>
      </c>
    </row>
    <row r="48" spans="1:4" x14ac:dyDescent="0.45">
      <c r="A48">
        <v>12</v>
      </c>
      <c r="B48">
        <v>0</v>
      </c>
      <c r="C48">
        <v>0</v>
      </c>
      <c r="D48">
        <v>3</v>
      </c>
    </row>
    <row r="49" spans="1:4" x14ac:dyDescent="0.45">
      <c r="A49">
        <v>26</v>
      </c>
      <c r="B49">
        <v>267</v>
      </c>
      <c r="C49">
        <v>24</v>
      </c>
      <c r="D49">
        <v>3</v>
      </c>
    </row>
    <row r="50" spans="1:4" x14ac:dyDescent="0.45">
      <c r="A50">
        <v>11</v>
      </c>
      <c r="B50">
        <v>111</v>
      </c>
      <c r="C50">
        <v>16</v>
      </c>
      <c r="D50">
        <v>3</v>
      </c>
    </row>
    <row r="51" spans="1:4" x14ac:dyDescent="0.45">
      <c r="A51">
        <v>6</v>
      </c>
      <c r="B51">
        <v>7</v>
      </c>
      <c r="C51">
        <v>2</v>
      </c>
      <c r="D51">
        <v>3</v>
      </c>
    </row>
    <row r="52" spans="1:4" x14ac:dyDescent="0.45">
      <c r="A52">
        <v>9</v>
      </c>
      <c r="B52">
        <v>0</v>
      </c>
      <c r="C52">
        <v>0</v>
      </c>
      <c r="D52">
        <v>3</v>
      </c>
    </row>
    <row r="53" spans="1:4" x14ac:dyDescent="0.45">
      <c r="A53">
        <v>12</v>
      </c>
      <c r="B53">
        <v>8</v>
      </c>
      <c r="C53">
        <v>2</v>
      </c>
      <c r="D53">
        <v>3</v>
      </c>
    </row>
    <row r="54" spans="1:4" x14ac:dyDescent="0.45">
      <c r="A54">
        <v>70</v>
      </c>
      <c r="B54">
        <v>81</v>
      </c>
      <c r="C54">
        <v>13</v>
      </c>
      <c r="D54">
        <v>3</v>
      </c>
    </row>
    <row r="55" spans="1:4" x14ac:dyDescent="0.45">
      <c r="A55">
        <v>50</v>
      </c>
      <c r="B55">
        <v>14</v>
      </c>
      <c r="C55">
        <v>4</v>
      </c>
      <c r="D55">
        <v>3</v>
      </c>
    </row>
    <row r="56" spans="1:4" x14ac:dyDescent="0.45">
      <c r="A56">
        <v>17</v>
      </c>
      <c r="B56">
        <v>38</v>
      </c>
      <c r="C56">
        <v>5</v>
      </c>
      <c r="D56">
        <v>3</v>
      </c>
    </row>
    <row r="57" spans="1:4" x14ac:dyDescent="0.45">
      <c r="A57">
        <v>89</v>
      </c>
      <c r="B57">
        <v>87</v>
      </c>
      <c r="C57">
        <v>28</v>
      </c>
      <c r="D57">
        <v>3</v>
      </c>
    </row>
    <row r="58" spans="1:4" x14ac:dyDescent="0.45">
      <c r="A58">
        <v>39</v>
      </c>
      <c r="B58">
        <v>397</v>
      </c>
      <c r="C58">
        <v>54</v>
      </c>
      <c r="D58">
        <v>3</v>
      </c>
    </row>
    <row r="59" spans="1:4" x14ac:dyDescent="0.45">
      <c r="A59">
        <v>73</v>
      </c>
      <c r="B59">
        <v>111</v>
      </c>
      <c r="C59">
        <v>29</v>
      </c>
      <c r="D59">
        <v>3</v>
      </c>
    </row>
    <row r="60" spans="1:4" x14ac:dyDescent="0.45">
      <c r="A60">
        <v>48</v>
      </c>
      <c r="B60">
        <v>113</v>
      </c>
      <c r="C60">
        <v>26</v>
      </c>
      <c r="D60">
        <v>3</v>
      </c>
    </row>
    <row r="61" spans="1:4" x14ac:dyDescent="0.45">
      <c r="A61">
        <v>14</v>
      </c>
      <c r="B61">
        <v>0</v>
      </c>
      <c r="C61">
        <v>0</v>
      </c>
      <c r="D61">
        <v>3</v>
      </c>
    </row>
    <row r="62" spans="1:4" x14ac:dyDescent="0.45">
      <c r="A62">
        <v>19</v>
      </c>
      <c r="B62">
        <v>362</v>
      </c>
      <c r="C62">
        <v>43</v>
      </c>
      <c r="D62">
        <v>3</v>
      </c>
    </row>
    <row r="63" spans="1:4" x14ac:dyDescent="0.45">
      <c r="A63">
        <v>60</v>
      </c>
      <c r="B63">
        <v>161</v>
      </c>
      <c r="C63">
        <v>15</v>
      </c>
      <c r="D63">
        <v>3</v>
      </c>
    </row>
    <row r="64" spans="1:4" x14ac:dyDescent="0.45">
      <c r="A64">
        <v>37</v>
      </c>
      <c r="B64">
        <v>68</v>
      </c>
      <c r="C64">
        <v>19</v>
      </c>
      <c r="D64">
        <v>3</v>
      </c>
    </row>
    <row r="65" spans="1:4" x14ac:dyDescent="0.45">
      <c r="A65">
        <v>149</v>
      </c>
      <c r="B65">
        <v>279</v>
      </c>
      <c r="C65">
        <v>33</v>
      </c>
      <c r="D65">
        <v>3</v>
      </c>
    </row>
    <row r="66" spans="1:4" x14ac:dyDescent="0.45">
      <c r="A66">
        <v>42</v>
      </c>
      <c r="B66">
        <v>505</v>
      </c>
      <c r="C66">
        <v>29</v>
      </c>
      <c r="D66">
        <v>3</v>
      </c>
    </row>
    <row r="67" spans="1:4" x14ac:dyDescent="0.45">
      <c r="A67">
        <v>9</v>
      </c>
      <c r="B67">
        <v>2</v>
      </c>
      <c r="C67">
        <v>1</v>
      </c>
      <c r="D67">
        <v>3</v>
      </c>
    </row>
    <row r="68" spans="1:4" x14ac:dyDescent="0.45">
      <c r="A68">
        <v>11</v>
      </c>
      <c r="B68">
        <v>4</v>
      </c>
      <c r="C68">
        <v>2</v>
      </c>
      <c r="D68">
        <v>3</v>
      </c>
    </row>
    <row r="69" spans="1:4" x14ac:dyDescent="0.45">
      <c r="A69">
        <v>28</v>
      </c>
      <c r="B69">
        <v>6</v>
      </c>
      <c r="C69">
        <v>3</v>
      </c>
      <c r="D69">
        <v>3</v>
      </c>
    </row>
    <row r="70" spans="1:4" x14ac:dyDescent="0.45">
      <c r="A70">
        <v>48</v>
      </c>
      <c r="B70">
        <v>72</v>
      </c>
      <c r="C70">
        <v>16</v>
      </c>
      <c r="D70">
        <v>3</v>
      </c>
    </row>
    <row r="71" spans="1:4" x14ac:dyDescent="0.45">
      <c r="A71">
        <v>10</v>
      </c>
      <c r="B71">
        <v>11</v>
      </c>
      <c r="C71">
        <v>5</v>
      </c>
      <c r="D71">
        <v>3</v>
      </c>
    </row>
    <row r="72" spans="1:4" x14ac:dyDescent="0.45">
      <c r="A72">
        <v>24</v>
      </c>
      <c r="B72">
        <v>48</v>
      </c>
      <c r="C72">
        <v>17</v>
      </c>
      <c r="D72">
        <v>3</v>
      </c>
    </row>
    <row r="73" spans="1:4" x14ac:dyDescent="0.45">
      <c r="A73">
        <v>15</v>
      </c>
      <c r="B73">
        <v>6</v>
      </c>
      <c r="C73">
        <v>3</v>
      </c>
      <c r="D73">
        <v>3</v>
      </c>
    </row>
    <row r="74" spans="1:4" x14ac:dyDescent="0.45">
      <c r="A74">
        <v>3</v>
      </c>
      <c r="B74">
        <v>0</v>
      </c>
      <c r="C74">
        <v>0</v>
      </c>
      <c r="D74">
        <v>2</v>
      </c>
    </row>
    <row r="75" spans="1:4" x14ac:dyDescent="0.45">
      <c r="A75">
        <v>3</v>
      </c>
      <c r="B75">
        <v>0</v>
      </c>
      <c r="C75">
        <v>0</v>
      </c>
      <c r="D75">
        <v>2</v>
      </c>
    </row>
    <row r="76" spans="1:4" x14ac:dyDescent="0.45">
      <c r="A76">
        <v>6</v>
      </c>
      <c r="B76">
        <v>0</v>
      </c>
      <c r="C76">
        <v>0</v>
      </c>
      <c r="D76">
        <v>2</v>
      </c>
    </row>
    <row r="77" spans="1:4" x14ac:dyDescent="0.45">
      <c r="A77">
        <v>2</v>
      </c>
      <c r="B77">
        <v>2</v>
      </c>
      <c r="C77">
        <v>1</v>
      </c>
      <c r="D77">
        <v>2</v>
      </c>
    </row>
    <row r="78" spans="1:4" x14ac:dyDescent="0.45">
      <c r="A78">
        <v>5</v>
      </c>
      <c r="B78">
        <v>0</v>
      </c>
      <c r="C78">
        <v>0</v>
      </c>
      <c r="D78">
        <v>2</v>
      </c>
    </row>
    <row r="79" spans="1:4" x14ac:dyDescent="0.45">
      <c r="A79">
        <v>2</v>
      </c>
      <c r="B79">
        <v>0</v>
      </c>
      <c r="C79">
        <v>0</v>
      </c>
      <c r="D79">
        <v>2</v>
      </c>
    </row>
    <row r="80" spans="1:4" x14ac:dyDescent="0.45">
      <c r="A80">
        <v>20</v>
      </c>
      <c r="B80">
        <v>25</v>
      </c>
      <c r="C80">
        <v>8</v>
      </c>
      <c r="D80">
        <v>2</v>
      </c>
    </row>
    <row r="81" spans="1:4" x14ac:dyDescent="0.45">
      <c r="A81">
        <v>3</v>
      </c>
      <c r="B81">
        <v>3</v>
      </c>
      <c r="C81">
        <v>1</v>
      </c>
      <c r="D81">
        <v>2</v>
      </c>
    </row>
    <row r="82" spans="1:4" x14ac:dyDescent="0.45">
      <c r="A82">
        <v>6</v>
      </c>
      <c r="B82">
        <v>245</v>
      </c>
      <c r="C82">
        <v>16</v>
      </c>
      <c r="D82">
        <v>3</v>
      </c>
    </row>
    <row r="83" spans="1:4" x14ac:dyDescent="0.45">
      <c r="A83">
        <v>9</v>
      </c>
      <c r="B83">
        <v>14</v>
      </c>
      <c r="C83">
        <v>4</v>
      </c>
      <c r="D83">
        <v>2</v>
      </c>
    </row>
    <row r="84" spans="1:4" x14ac:dyDescent="0.45">
      <c r="A84">
        <v>3</v>
      </c>
      <c r="B84">
        <v>0</v>
      </c>
      <c r="C84">
        <v>0</v>
      </c>
      <c r="D84">
        <v>2</v>
      </c>
    </row>
    <row r="85" spans="1:4" x14ac:dyDescent="0.45">
      <c r="A85">
        <v>7</v>
      </c>
      <c r="B85">
        <v>0</v>
      </c>
      <c r="C85">
        <v>0</v>
      </c>
      <c r="D85">
        <v>2</v>
      </c>
    </row>
    <row r="86" spans="1:4" x14ac:dyDescent="0.45">
      <c r="A86">
        <v>12</v>
      </c>
      <c r="B86">
        <v>5</v>
      </c>
      <c r="C86">
        <v>2</v>
      </c>
      <c r="D86">
        <v>2</v>
      </c>
    </row>
    <row r="87" spans="1:4" x14ac:dyDescent="0.45">
      <c r="A87">
        <v>6</v>
      </c>
      <c r="B87">
        <v>0</v>
      </c>
      <c r="C87">
        <v>0</v>
      </c>
      <c r="D87">
        <v>2</v>
      </c>
    </row>
    <row r="88" spans="1:4" x14ac:dyDescent="0.45">
      <c r="A88">
        <v>1</v>
      </c>
      <c r="B88">
        <v>0</v>
      </c>
      <c r="C88">
        <v>0</v>
      </c>
      <c r="D88">
        <v>2</v>
      </c>
    </row>
    <row r="89" spans="1:4" x14ac:dyDescent="0.45">
      <c r="A89">
        <v>2</v>
      </c>
      <c r="B89">
        <v>0</v>
      </c>
      <c r="C89">
        <v>0</v>
      </c>
      <c r="D89">
        <v>2</v>
      </c>
    </row>
    <row r="90" spans="1:4" x14ac:dyDescent="0.45">
      <c r="A90">
        <v>8</v>
      </c>
      <c r="B90">
        <v>2</v>
      </c>
      <c r="C90">
        <v>1</v>
      </c>
      <c r="D90">
        <v>2</v>
      </c>
    </row>
    <row r="91" spans="1:4" x14ac:dyDescent="0.45">
      <c r="A91">
        <v>2</v>
      </c>
      <c r="B91">
        <v>4</v>
      </c>
      <c r="C91">
        <v>1</v>
      </c>
      <c r="D91">
        <v>2</v>
      </c>
    </row>
    <row r="92" spans="1:4" x14ac:dyDescent="0.45">
      <c r="A92">
        <v>6</v>
      </c>
      <c r="B92">
        <v>14</v>
      </c>
      <c r="C92">
        <v>1</v>
      </c>
      <c r="D92">
        <v>2</v>
      </c>
    </row>
    <row r="93" spans="1:4" x14ac:dyDescent="0.45">
      <c r="A93">
        <v>0</v>
      </c>
      <c r="B93">
        <v>0</v>
      </c>
      <c r="C93">
        <v>0</v>
      </c>
      <c r="D93">
        <v>2</v>
      </c>
    </row>
    <row r="94" spans="1:4" x14ac:dyDescent="0.45">
      <c r="A94">
        <v>0</v>
      </c>
      <c r="B94">
        <v>20</v>
      </c>
      <c r="C94">
        <v>1</v>
      </c>
      <c r="D94">
        <v>2</v>
      </c>
    </row>
    <row r="95" spans="1:4" x14ac:dyDescent="0.45">
      <c r="A95">
        <v>0</v>
      </c>
      <c r="B95">
        <v>0</v>
      </c>
      <c r="C95">
        <v>0</v>
      </c>
      <c r="D95">
        <v>2</v>
      </c>
    </row>
    <row r="96" spans="1:4" x14ac:dyDescent="0.45">
      <c r="A96">
        <v>3</v>
      </c>
      <c r="B96">
        <v>0</v>
      </c>
      <c r="C96">
        <v>0</v>
      </c>
      <c r="D96">
        <v>2</v>
      </c>
    </row>
    <row r="97" spans="1:4" x14ac:dyDescent="0.45">
      <c r="A97">
        <v>0</v>
      </c>
      <c r="B97">
        <v>0</v>
      </c>
      <c r="C97">
        <v>0</v>
      </c>
      <c r="D97">
        <v>2</v>
      </c>
    </row>
    <row r="98" spans="1:4" x14ac:dyDescent="0.45">
      <c r="A98">
        <v>1</v>
      </c>
      <c r="B98">
        <v>0</v>
      </c>
      <c r="C98">
        <v>0</v>
      </c>
      <c r="D98">
        <v>2</v>
      </c>
    </row>
    <row r="99" spans="1:4" x14ac:dyDescent="0.45">
      <c r="A99">
        <v>0</v>
      </c>
      <c r="B99">
        <v>0</v>
      </c>
      <c r="C99">
        <v>0</v>
      </c>
      <c r="D99">
        <v>2</v>
      </c>
    </row>
    <row r="100" spans="1:4" x14ac:dyDescent="0.45">
      <c r="A100">
        <v>0</v>
      </c>
      <c r="B100">
        <v>0</v>
      </c>
      <c r="C100">
        <v>0</v>
      </c>
      <c r="D100">
        <v>2</v>
      </c>
    </row>
    <row r="101" spans="1:4" x14ac:dyDescent="0.45">
      <c r="A101">
        <v>2</v>
      </c>
      <c r="B101">
        <v>0</v>
      </c>
      <c r="C101">
        <v>0</v>
      </c>
      <c r="D101">
        <v>2</v>
      </c>
    </row>
    <row r="102" spans="1:4" x14ac:dyDescent="0.45">
      <c r="A102">
        <v>13</v>
      </c>
      <c r="B102">
        <v>0</v>
      </c>
      <c r="C102">
        <v>0</v>
      </c>
      <c r="D102">
        <v>2</v>
      </c>
    </row>
    <row r="103" spans="1:4" x14ac:dyDescent="0.45">
      <c r="A103">
        <v>12</v>
      </c>
      <c r="B103">
        <v>0</v>
      </c>
      <c r="C103">
        <v>0</v>
      </c>
      <c r="D103">
        <v>2</v>
      </c>
    </row>
    <row r="104" spans="1:4" x14ac:dyDescent="0.45">
      <c r="A104">
        <v>7</v>
      </c>
      <c r="B104">
        <v>3</v>
      </c>
      <c r="C104">
        <v>1</v>
      </c>
      <c r="D104">
        <v>2</v>
      </c>
    </row>
    <row r="105" spans="1:4" x14ac:dyDescent="0.45">
      <c r="A105">
        <v>19</v>
      </c>
      <c r="B105">
        <v>0</v>
      </c>
      <c r="C105">
        <v>0</v>
      </c>
      <c r="D105">
        <v>2</v>
      </c>
    </row>
    <row r="106" spans="1:4" x14ac:dyDescent="0.45">
      <c r="A106">
        <v>9</v>
      </c>
      <c r="B106">
        <v>0</v>
      </c>
      <c r="C106">
        <v>0</v>
      </c>
      <c r="D106">
        <v>2</v>
      </c>
    </row>
    <row r="107" spans="1:4" x14ac:dyDescent="0.45">
      <c r="A107">
        <v>10</v>
      </c>
      <c r="B107">
        <v>2</v>
      </c>
      <c r="C107">
        <v>1</v>
      </c>
      <c r="D107">
        <v>2</v>
      </c>
    </row>
    <row r="108" spans="1:4" x14ac:dyDescent="0.45">
      <c r="A108">
        <v>2</v>
      </c>
      <c r="B108">
        <v>0</v>
      </c>
      <c r="C108">
        <v>0</v>
      </c>
      <c r="D108">
        <v>2</v>
      </c>
    </row>
    <row r="109" spans="1:4" x14ac:dyDescent="0.45">
      <c r="A109">
        <v>2</v>
      </c>
      <c r="B109">
        <v>0</v>
      </c>
      <c r="C109">
        <v>0</v>
      </c>
      <c r="D109">
        <v>2</v>
      </c>
    </row>
    <row r="110" spans="1:4" x14ac:dyDescent="0.45">
      <c r="A110">
        <v>6</v>
      </c>
      <c r="B110">
        <v>0</v>
      </c>
      <c r="C110">
        <v>0</v>
      </c>
      <c r="D110">
        <v>2</v>
      </c>
    </row>
    <row r="111" spans="1:4" x14ac:dyDescent="0.45">
      <c r="A111">
        <v>9</v>
      </c>
      <c r="B111">
        <v>0</v>
      </c>
      <c r="C111">
        <v>0</v>
      </c>
      <c r="D111">
        <v>2</v>
      </c>
    </row>
    <row r="112" spans="1:4" x14ac:dyDescent="0.45">
      <c r="A112">
        <v>4</v>
      </c>
      <c r="B112">
        <v>0</v>
      </c>
      <c r="C112">
        <v>0</v>
      </c>
      <c r="D112">
        <v>2</v>
      </c>
    </row>
    <row r="113" spans="1:4" x14ac:dyDescent="0.45">
      <c r="A113">
        <v>20</v>
      </c>
      <c r="B113">
        <v>0</v>
      </c>
      <c r="C113">
        <v>0</v>
      </c>
      <c r="D113">
        <v>2</v>
      </c>
    </row>
    <row r="114" spans="1:4" x14ac:dyDescent="0.45">
      <c r="A114">
        <v>6</v>
      </c>
      <c r="B114">
        <v>0</v>
      </c>
      <c r="C114">
        <v>0</v>
      </c>
      <c r="D114">
        <v>2</v>
      </c>
    </row>
    <row r="115" spans="1:4" x14ac:dyDescent="0.45">
      <c r="A115">
        <v>8</v>
      </c>
      <c r="B115">
        <v>0</v>
      </c>
      <c r="C115">
        <v>0</v>
      </c>
      <c r="D115">
        <v>2</v>
      </c>
    </row>
    <row r="116" spans="1:4" x14ac:dyDescent="0.45">
      <c r="A116">
        <v>15</v>
      </c>
      <c r="B116">
        <v>0</v>
      </c>
      <c r="C116">
        <v>0</v>
      </c>
      <c r="D116">
        <v>2</v>
      </c>
    </row>
    <row r="117" spans="1:4" x14ac:dyDescent="0.45">
      <c r="A117">
        <v>9</v>
      </c>
      <c r="B117">
        <v>0</v>
      </c>
      <c r="C117">
        <v>0</v>
      </c>
      <c r="D117">
        <v>2</v>
      </c>
    </row>
    <row r="118" spans="1:4" x14ac:dyDescent="0.45">
      <c r="A118">
        <v>7</v>
      </c>
      <c r="B118">
        <v>0</v>
      </c>
      <c r="C118">
        <v>0</v>
      </c>
      <c r="D118">
        <v>2</v>
      </c>
    </row>
    <row r="119" spans="1:4" x14ac:dyDescent="0.45">
      <c r="A119">
        <v>2</v>
      </c>
      <c r="B119">
        <v>0</v>
      </c>
      <c r="C119">
        <v>0</v>
      </c>
      <c r="D119">
        <v>1</v>
      </c>
    </row>
    <row r="120" spans="1:4" x14ac:dyDescent="0.45">
      <c r="A120">
        <v>0</v>
      </c>
      <c r="B120">
        <v>0</v>
      </c>
      <c r="C120">
        <v>0</v>
      </c>
      <c r="D120">
        <v>1</v>
      </c>
    </row>
    <row r="121" spans="1:4" x14ac:dyDescent="0.45">
      <c r="A121">
        <v>1</v>
      </c>
      <c r="B121">
        <v>0</v>
      </c>
      <c r="C121">
        <v>0</v>
      </c>
      <c r="D121">
        <v>1</v>
      </c>
    </row>
    <row r="122" spans="1:4" x14ac:dyDescent="0.45">
      <c r="A122">
        <v>1</v>
      </c>
      <c r="B122">
        <v>0</v>
      </c>
      <c r="C122">
        <v>0</v>
      </c>
      <c r="D122">
        <v>1</v>
      </c>
    </row>
    <row r="123" spans="1:4" x14ac:dyDescent="0.45">
      <c r="A123">
        <v>1</v>
      </c>
      <c r="B123">
        <v>0</v>
      </c>
      <c r="C123">
        <v>0</v>
      </c>
      <c r="D123">
        <v>1</v>
      </c>
    </row>
    <row r="124" spans="1:4" x14ac:dyDescent="0.45">
      <c r="A124">
        <v>8</v>
      </c>
      <c r="B124">
        <v>0</v>
      </c>
      <c r="C124">
        <v>0</v>
      </c>
      <c r="D124">
        <v>1</v>
      </c>
    </row>
    <row r="125" spans="1:4" x14ac:dyDescent="0.45">
      <c r="A125">
        <v>0</v>
      </c>
      <c r="B125">
        <v>0</v>
      </c>
      <c r="C125">
        <v>0</v>
      </c>
      <c r="D125">
        <v>1</v>
      </c>
    </row>
    <row r="126" spans="1:4" x14ac:dyDescent="0.45">
      <c r="A126">
        <v>4</v>
      </c>
      <c r="B126">
        <v>0</v>
      </c>
      <c r="C126">
        <v>0</v>
      </c>
      <c r="D126">
        <v>1</v>
      </c>
    </row>
    <row r="127" spans="1:4" x14ac:dyDescent="0.45">
      <c r="A127">
        <v>2</v>
      </c>
      <c r="B127">
        <v>0</v>
      </c>
      <c r="C127">
        <v>0</v>
      </c>
      <c r="D127">
        <v>1</v>
      </c>
    </row>
    <row r="128" spans="1:4" x14ac:dyDescent="0.45">
      <c r="A128">
        <v>35</v>
      </c>
      <c r="B128">
        <v>9</v>
      </c>
      <c r="C128">
        <v>4</v>
      </c>
      <c r="D128">
        <v>1</v>
      </c>
    </row>
    <row r="129" spans="1:4" x14ac:dyDescent="0.45">
      <c r="A129">
        <v>2</v>
      </c>
      <c r="B129">
        <v>0</v>
      </c>
      <c r="C129">
        <v>0</v>
      </c>
      <c r="D129">
        <v>1</v>
      </c>
    </row>
    <row r="130" spans="1:4" x14ac:dyDescent="0.45">
      <c r="A130">
        <v>0</v>
      </c>
      <c r="B130">
        <v>0</v>
      </c>
      <c r="C130">
        <v>0</v>
      </c>
      <c r="D130">
        <v>1</v>
      </c>
    </row>
    <row r="131" spans="1:4" x14ac:dyDescent="0.45">
      <c r="A131">
        <v>1</v>
      </c>
      <c r="B131">
        <v>0</v>
      </c>
      <c r="C131">
        <v>0</v>
      </c>
      <c r="D131">
        <v>1</v>
      </c>
    </row>
    <row r="132" spans="1:4" x14ac:dyDescent="0.45">
      <c r="A132">
        <v>4</v>
      </c>
      <c r="B132">
        <v>0</v>
      </c>
      <c r="C132">
        <v>0</v>
      </c>
      <c r="D132">
        <v>1</v>
      </c>
    </row>
    <row r="133" spans="1:4" x14ac:dyDescent="0.45">
      <c r="A133">
        <v>2</v>
      </c>
      <c r="B133">
        <v>0</v>
      </c>
      <c r="C133">
        <v>0</v>
      </c>
      <c r="D133">
        <v>1</v>
      </c>
    </row>
    <row r="134" spans="1:4" x14ac:dyDescent="0.45">
      <c r="A134">
        <v>1</v>
      </c>
      <c r="B134">
        <v>0</v>
      </c>
      <c r="C134">
        <v>0</v>
      </c>
      <c r="D134">
        <v>1</v>
      </c>
    </row>
    <row r="135" spans="1:4" x14ac:dyDescent="0.45">
      <c r="A135">
        <v>17</v>
      </c>
      <c r="B135">
        <v>28</v>
      </c>
      <c r="C135">
        <v>8</v>
      </c>
      <c r="D135">
        <v>3</v>
      </c>
    </row>
    <row r="136" spans="1:4" x14ac:dyDescent="0.45">
      <c r="A136">
        <v>65</v>
      </c>
      <c r="B136">
        <v>228</v>
      </c>
      <c r="C136">
        <v>45</v>
      </c>
      <c r="D136">
        <v>3</v>
      </c>
    </row>
    <row r="137" spans="1:4" x14ac:dyDescent="0.45">
      <c r="A137">
        <v>44</v>
      </c>
      <c r="B137">
        <v>260</v>
      </c>
      <c r="C137">
        <v>26</v>
      </c>
      <c r="D137">
        <v>3</v>
      </c>
    </row>
    <row r="138" spans="1:4" x14ac:dyDescent="0.45">
      <c r="A138">
        <v>0</v>
      </c>
      <c r="B138">
        <v>0</v>
      </c>
      <c r="C138">
        <v>0</v>
      </c>
      <c r="D138">
        <v>3</v>
      </c>
    </row>
    <row r="139" spans="1:4" x14ac:dyDescent="0.45">
      <c r="A139">
        <v>8</v>
      </c>
      <c r="B139">
        <v>32</v>
      </c>
      <c r="C139">
        <v>7</v>
      </c>
      <c r="D139">
        <v>3</v>
      </c>
    </row>
    <row r="140" spans="1:4" x14ac:dyDescent="0.45">
      <c r="A140">
        <v>35</v>
      </c>
      <c r="B140">
        <v>0</v>
      </c>
      <c r="C140">
        <v>0</v>
      </c>
      <c r="D140">
        <v>3</v>
      </c>
    </row>
    <row r="141" spans="1:4" x14ac:dyDescent="0.45">
      <c r="A141">
        <v>18</v>
      </c>
      <c r="B141">
        <v>14</v>
      </c>
      <c r="C141">
        <v>4</v>
      </c>
      <c r="D141">
        <v>3</v>
      </c>
    </row>
    <row r="142" spans="1:4" x14ac:dyDescent="0.45">
      <c r="A142">
        <v>4</v>
      </c>
      <c r="B142">
        <v>8</v>
      </c>
      <c r="C142">
        <v>4</v>
      </c>
      <c r="D142">
        <v>3</v>
      </c>
    </row>
    <row r="143" spans="1:4" x14ac:dyDescent="0.45">
      <c r="A143">
        <v>6</v>
      </c>
      <c r="B143">
        <v>0</v>
      </c>
      <c r="C143">
        <v>0</v>
      </c>
      <c r="D143">
        <v>3</v>
      </c>
    </row>
    <row r="144" spans="1:4" x14ac:dyDescent="0.45">
      <c r="A144">
        <v>5</v>
      </c>
      <c r="B144">
        <v>5</v>
      </c>
      <c r="C144">
        <v>2</v>
      </c>
      <c r="D144">
        <v>3</v>
      </c>
    </row>
    <row r="145" spans="1:4" x14ac:dyDescent="0.45">
      <c r="A145">
        <v>71</v>
      </c>
      <c r="B145">
        <v>11</v>
      </c>
      <c r="C145">
        <v>5</v>
      </c>
      <c r="D145">
        <v>3</v>
      </c>
    </row>
    <row r="146" spans="1:4" x14ac:dyDescent="0.45">
      <c r="A146">
        <v>50</v>
      </c>
      <c r="B146">
        <v>44</v>
      </c>
      <c r="C146">
        <v>15</v>
      </c>
      <c r="D146">
        <v>3</v>
      </c>
    </row>
    <row r="147" spans="1:4" x14ac:dyDescent="0.45">
      <c r="A147">
        <v>77</v>
      </c>
      <c r="B147">
        <v>74</v>
      </c>
      <c r="C147">
        <v>14</v>
      </c>
      <c r="D147">
        <v>3</v>
      </c>
    </row>
    <row r="148" spans="1:4" x14ac:dyDescent="0.45">
      <c r="A148">
        <v>47</v>
      </c>
      <c r="B148">
        <v>26</v>
      </c>
      <c r="C148">
        <v>10</v>
      </c>
      <c r="D148">
        <v>3</v>
      </c>
    </row>
    <row r="149" spans="1:4" x14ac:dyDescent="0.45">
      <c r="A149">
        <v>29</v>
      </c>
      <c r="B149">
        <v>302</v>
      </c>
      <c r="C149">
        <v>27</v>
      </c>
      <c r="D149">
        <v>3</v>
      </c>
    </row>
    <row r="150" spans="1:4" x14ac:dyDescent="0.45">
      <c r="A150">
        <v>70</v>
      </c>
      <c r="B150">
        <v>119</v>
      </c>
      <c r="C150">
        <v>42</v>
      </c>
      <c r="D150">
        <v>3</v>
      </c>
    </row>
    <row r="151" spans="1:4" x14ac:dyDescent="0.45">
      <c r="A151">
        <v>18</v>
      </c>
      <c r="B151">
        <v>26</v>
      </c>
      <c r="C151">
        <v>10</v>
      </c>
      <c r="D151">
        <v>3</v>
      </c>
    </row>
    <row r="152" spans="1:4" x14ac:dyDescent="0.45">
      <c r="A152">
        <v>38</v>
      </c>
      <c r="B152">
        <v>19</v>
      </c>
      <c r="C152">
        <v>7</v>
      </c>
      <c r="D152">
        <v>3</v>
      </c>
    </row>
    <row r="153" spans="1:4" x14ac:dyDescent="0.45">
      <c r="A153">
        <v>20</v>
      </c>
      <c r="B153">
        <v>50</v>
      </c>
      <c r="C153">
        <v>7</v>
      </c>
      <c r="D153">
        <v>3</v>
      </c>
    </row>
    <row r="154" spans="1:4" x14ac:dyDescent="0.45">
      <c r="A154">
        <v>6</v>
      </c>
      <c r="B154">
        <v>0</v>
      </c>
      <c r="C154">
        <v>0</v>
      </c>
      <c r="D154">
        <v>2</v>
      </c>
    </row>
    <row r="155" spans="1:4" x14ac:dyDescent="0.45">
      <c r="A155">
        <v>18</v>
      </c>
      <c r="B155">
        <v>27</v>
      </c>
      <c r="C155">
        <v>5</v>
      </c>
      <c r="D155">
        <v>3</v>
      </c>
    </row>
    <row r="156" spans="1:4" x14ac:dyDescent="0.45">
      <c r="A156">
        <v>0</v>
      </c>
      <c r="B156">
        <v>0</v>
      </c>
      <c r="C156">
        <v>0</v>
      </c>
      <c r="D156">
        <v>2</v>
      </c>
    </row>
    <row r="157" spans="1:4" x14ac:dyDescent="0.45">
      <c r="A157">
        <v>5</v>
      </c>
      <c r="B157">
        <v>6</v>
      </c>
      <c r="C157">
        <v>3</v>
      </c>
      <c r="D157">
        <v>2</v>
      </c>
    </row>
    <row r="158" spans="1:4" x14ac:dyDescent="0.45">
      <c r="A158">
        <v>1</v>
      </c>
      <c r="B158">
        <v>0</v>
      </c>
      <c r="C158">
        <v>0</v>
      </c>
      <c r="D158">
        <v>2</v>
      </c>
    </row>
    <row r="159" spans="1:4" x14ac:dyDescent="0.45">
      <c r="A159">
        <v>7</v>
      </c>
      <c r="B159">
        <v>0</v>
      </c>
      <c r="C159">
        <v>0</v>
      </c>
      <c r="D159">
        <v>2</v>
      </c>
    </row>
    <row r="160" spans="1:4" x14ac:dyDescent="0.45">
      <c r="A160">
        <v>0</v>
      </c>
      <c r="B160">
        <v>0</v>
      </c>
      <c r="C160">
        <v>0</v>
      </c>
      <c r="D160">
        <v>2</v>
      </c>
    </row>
    <row r="161" spans="1:4" x14ac:dyDescent="0.45">
      <c r="A161">
        <v>0</v>
      </c>
      <c r="B161">
        <v>0</v>
      </c>
      <c r="C161">
        <v>0</v>
      </c>
      <c r="D161">
        <v>2</v>
      </c>
    </row>
    <row r="162" spans="1:4" x14ac:dyDescent="0.45">
      <c r="A162">
        <v>1</v>
      </c>
      <c r="B162">
        <v>0</v>
      </c>
      <c r="C162">
        <v>0</v>
      </c>
      <c r="D162">
        <v>2</v>
      </c>
    </row>
    <row r="163" spans="1:4" x14ac:dyDescent="0.45">
      <c r="A163">
        <v>6</v>
      </c>
      <c r="B163">
        <v>0</v>
      </c>
      <c r="C163">
        <v>0</v>
      </c>
      <c r="D163">
        <v>2</v>
      </c>
    </row>
    <row r="164" spans="1:4" x14ac:dyDescent="0.45">
      <c r="A164">
        <v>3</v>
      </c>
      <c r="B164">
        <v>0</v>
      </c>
      <c r="C164">
        <v>0</v>
      </c>
      <c r="D164">
        <v>2</v>
      </c>
    </row>
    <row r="165" spans="1:4" x14ac:dyDescent="0.45">
      <c r="A165">
        <v>2</v>
      </c>
      <c r="B165">
        <v>0</v>
      </c>
      <c r="C165">
        <v>0</v>
      </c>
      <c r="D165">
        <v>2</v>
      </c>
    </row>
    <row r="166" spans="1:4" x14ac:dyDescent="0.45">
      <c r="A166">
        <v>10</v>
      </c>
      <c r="B166">
        <v>8</v>
      </c>
      <c r="C166">
        <v>3</v>
      </c>
      <c r="D166">
        <v>2</v>
      </c>
    </row>
    <row r="167" spans="1:4" x14ac:dyDescent="0.45">
      <c r="A167">
        <v>3</v>
      </c>
      <c r="B167">
        <v>0</v>
      </c>
      <c r="C167">
        <v>0</v>
      </c>
      <c r="D167">
        <v>2</v>
      </c>
    </row>
    <row r="168" spans="1:4" x14ac:dyDescent="0.45">
      <c r="A168">
        <v>7</v>
      </c>
      <c r="B168">
        <v>0</v>
      </c>
      <c r="C168">
        <v>0</v>
      </c>
      <c r="D168">
        <v>2</v>
      </c>
    </row>
    <row r="169" spans="1:4" x14ac:dyDescent="0.45">
      <c r="A169">
        <v>3</v>
      </c>
      <c r="B169">
        <v>0</v>
      </c>
      <c r="C169">
        <v>0</v>
      </c>
      <c r="D169">
        <v>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2CED0-FE11-4540-A9EB-271C6D9D0A84}">
  <dimension ref="A1:I169"/>
  <sheetViews>
    <sheetView workbookViewId="0">
      <selection activeCell="L10" sqref="L10"/>
    </sheetView>
  </sheetViews>
  <sheetFormatPr defaultRowHeight="14.25" x14ac:dyDescent="0.45"/>
  <cols>
    <col min="1" max="2" width="8.6640625" style="105"/>
    <col min="5" max="6" width="8.6640625" style="105"/>
    <col min="8" max="9" width="8.6640625" style="105"/>
  </cols>
  <sheetData>
    <row r="1" spans="1:9" x14ac:dyDescent="0.45">
      <c r="A1" s="105" t="s">
        <v>316</v>
      </c>
      <c r="B1" s="105" t="s">
        <v>315</v>
      </c>
      <c r="E1" s="105" t="s">
        <v>317</v>
      </c>
      <c r="F1" s="105" t="s">
        <v>318</v>
      </c>
      <c r="H1" s="105" t="s">
        <v>289</v>
      </c>
      <c r="I1" s="105" t="s">
        <v>307</v>
      </c>
    </row>
    <row r="2" spans="1:9" x14ac:dyDescent="0.45">
      <c r="A2" s="105">
        <v>0</v>
      </c>
      <c r="B2" s="105">
        <v>4.4275059999999998E-2</v>
      </c>
      <c r="E2" s="105">
        <v>8.6877759999999998E-2</v>
      </c>
      <c r="F2" s="105">
        <v>0</v>
      </c>
      <c r="H2" s="105">
        <v>1</v>
      </c>
      <c r="I2" s="105">
        <v>9.0842039999999999E-2</v>
      </c>
    </row>
    <row r="3" spans="1:9" x14ac:dyDescent="0.45">
      <c r="A3" s="105">
        <v>0</v>
      </c>
      <c r="B3" s="105">
        <v>0.27742999000000002</v>
      </c>
      <c r="E3" s="105">
        <v>8.6877759999999998E-2</v>
      </c>
      <c r="F3" s="105">
        <v>0</v>
      </c>
      <c r="H3" s="105">
        <v>1</v>
      </c>
      <c r="I3" s="105">
        <v>6.5527790000000002E-2</v>
      </c>
    </row>
    <row r="4" spans="1:9" x14ac:dyDescent="0.45">
      <c r="A4" s="105">
        <v>0</v>
      </c>
      <c r="B4" s="105">
        <v>0.11861867</v>
      </c>
      <c r="E4" s="105">
        <v>8.6877759999999998E-2</v>
      </c>
      <c r="F4" s="105">
        <v>0</v>
      </c>
      <c r="H4" s="105">
        <v>1</v>
      </c>
      <c r="I4" s="105">
        <v>7.7239970000000005E-2</v>
      </c>
    </row>
    <row r="5" spans="1:9" x14ac:dyDescent="0.45">
      <c r="A5" s="105">
        <v>0</v>
      </c>
      <c r="B5" s="105">
        <v>0.21304138</v>
      </c>
      <c r="E5" s="105">
        <v>0.15531418</v>
      </c>
      <c r="F5" s="105">
        <v>0</v>
      </c>
      <c r="H5" s="105">
        <v>1</v>
      </c>
      <c r="I5" s="105">
        <v>0.20034355000000001</v>
      </c>
    </row>
    <row r="6" spans="1:9" x14ac:dyDescent="0.45">
      <c r="A6" s="105">
        <v>0</v>
      </c>
      <c r="B6" s="105">
        <v>3.1630489999999997E-2</v>
      </c>
      <c r="E6" s="105">
        <v>8.6877759999999998E-2</v>
      </c>
      <c r="F6" s="105">
        <v>0</v>
      </c>
      <c r="H6" s="105">
        <v>1</v>
      </c>
      <c r="I6" s="105">
        <v>8.3790569999999995E-2</v>
      </c>
    </row>
    <row r="7" spans="1:9" x14ac:dyDescent="0.45">
      <c r="A7" s="105">
        <v>0</v>
      </c>
      <c r="B7" s="105">
        <v>8.6667579999999994E-2</v>
      </c>
      <c r="E7" s="105">
        <v>8.6877759999999998E-2</v>
      </c>
      <c r="F7" s="105">
        <v>0</v>
      </c>
      <c r="H7" s="105">
        <v>1</v>
      </c>
      <c r="I7" s="105">
        <v>8.3790569999999995E-2</v>
      </c>
    </row>
    <row r="8" spans="1:9" x14ac:dyDescent="0.45">
      <c r="A8" s="105">
        <v>0</v>
      </c>
      <c r="B8" s="105">
        <v>3.1630489999999997E-2</v>
      </c>
      <c r="E8" s="105">
        <v>8.6877759999999998E-2</v>
      </c>
      <c r="F8" s="105">
        <v>0</v>
      </c>
      <c r="H8" s="105">
        <v>1</v>
      </c>
      <c r="I8" s="105">
        <v>6.5527790000000002E-2</v>
      </c>
    </row>
    <row r="9" spans="1:9" x14ac:dyDescent="0.45">
      <c r="A9" s="105">
        <v>0</v>
      </c>
      <c r="B9" s="105">
        <v>5.2285860000000003E-2</v>
      </c>
      <c r="E9" s="105">
        <v>8.6877759999999998E-2</v>
      </c>
      <c r="F9" s="105">
        <v>0</v>
      </c>
      <c r="H9" s="105">
        <v>1</v>
      </c>
      <c r="I9" s="105">
        <v>7.1161699999999994E-2</v>
      </c>
    </row>
    <row r="10" spans="1:9" x14ac:dyDescent="0.45">
      <c r="A10" s="105">
        <v>0</v>
      </c>
      <c r="B10" s="105">
        <v>3.1630489999999997E-2</v>
      </c>
      <c r="E10" s="105">
        <v>8.6877759999999998E-2</v>
      </c>
      <c r="F10" s="105">
        <v>0</v>
      </c>
      <c r="H10" s="105">
        <v>1</v>
      </c>
      <c r="I10" s="105">
        <v>7.1161699999999994E-2</v>
      </c>
    </row>
    <row r="11" spans="1:9" x14ac:dyDescent="0.45">
      <c r="A11" s="105">
        <v>0</v>
      </c>
      <c r="B11" s="105">
        <v>3.7443110000000002E-2</v>
      </c>
      <c r="E11" s="105">
        <v>8.6877759999999998E-2</v>
      </c>
      <c r="F11" s="105">
        <v>0</v>
      </c>
      <c r="H11" s="105">
        <v>1</v>
      </c>
      <c r="I11" s="105">
        <v>7.7239970000000005E-2</v>
      </c>
    </row>
    <row r="12" spans="1:9" x14ac:dyDescent="0.45">
      <c r="A12" s="105">
        <v>0</v>
      </c>
      <c r="B12" s="105">
        <v>3.1630489999999997E-2</v>
      </c>
      <c r="E12" s="105">
        <v>8.6877759999999998E-2</v>
      </c>
      <c r="F12" s="105">
        <v>0</v>
      </c>
      <c r="H12" s="105">
        <v>1</v>
      </c>
      <c r="I12" s="105">
        <v>7.7239970000000005E-2</v>
      </c>
    </row>
    <row r="13" spans="1:9" x14ac:dyDescent="0.45">
      <c r="A13" s="105">
        <v>0</v>
      </c>
      <c r="B13" s="105">
        <v>3.1630489999999997E-2</v>
      </c>
      <c r="E13" s="105">
        <v>0.15531418</v>
      </c>
      <c r="F13" s="105">
        <v>0</v>
      </c>
      <c r="H13" s="105">
        <v>1</v>
      </c>
      <c r="I13" s="105">
        <v>0.18653617</v>
      </c>
    </row>
    <row r="14" spans="1:9" x14ac:dyDescent="0.45">
      <c r="A14" s="105">
        <v>0</v>
      </c>
      <c r="B14" s="105">
        <v>4.4275059999999998E-2</v>
      </c>
      <c r="E14" s="105">
        <v>0.26218132999999999</v>
      </c>
      <c r="F14" s="105">
        <v>0</v>
      </c>
      <c r="H14" s="105">
        <v>1</v>
      </c>
      <c r="I14" s="105">
        <v>0.47233090999999999</v>
      </c>
    </row>
    <row r="15" spans="1:9" x14ac:dyDescent="0.45">
      <c r="A15" s="105">
        <v>0</v>
      </c>
      <c r="B15" s="105">
        <v>0.24046917000000001</v>
      </c>
      <c r="E15" s="105">
        <v>8.6877759999999998E-2</v>
      </c>
      <c r="F15" s="105">
        <v>0</v>
      </c>
      <c r="H15" s="105">
        <v>1</v>
      </c>
      <c r="I15" s="105">
        <v>8.3790569999999995E-2</v>
      </c>
    </row>
    <row r="16" spans="1:9" x14ac:dyDescent="0.45">
      <c r="A16" s="105">
        <v>0</v>
      </c>
      <c r="B16" s="105">
        <v>0.21001569</v>
      </c>
      <c r="E16" s="105">
        <v>8.6877759999999998E-2</v>
      </c>
      <c r="F16" s="105">
        <v>0</v>
      </c>
      <c r="H16" s="105">
        <v>1</v>
      </c>
      <c r="I16" s="105">
        <v>7.1161699999999994E-2</v>
      </c>
    </row>
    <row r="17" spans="1:9" x14ac:dyDescent="0.45">
      <c r="A17" s="105">
        <v>0</v>
      </c>
      <c r="B17" s="105">
        <v>0.24379819</v>
      </c>
      <c r="E17" s="105">
        <v>0.15531418</v>
      </c>
      <c r="F17" s="105">
        <v>0</v>
      </c>
      <c r="H17" s="105">
        <v>1</v>
      </c>
      <c r="I17" s="105">
        <v>0.12838493000000001</v>
      </c>
    </row>
    <row r="18" spans="1:9" x14ac:dyDescent="0.45">
      <c r="A18" s="105">
        <v>0</v>
      </c>
      <c r="B18" s="105">
        <v>0.47457737</v>
      </c>
      <c r="E18" s="105">
        <v>8.6877759999999998E-2</v>
      </c>
      <c r="F18" s="105">
        <v>0</v>
      </c>
      <c r="H18" s="105">
        <v>1</v>
      </c>
      <c r="I18" s="105">
        <v>0.11528955</v>
      </c>
    </row>
    <row r="19" spans="1:9" x14ac:dyDescent="0.45">
      <c r="A19" s="105">
        <v>0</v>
      </c>
      <c r="B19" s="105">
        <v>0.1359908</v>
      </c>
      <c r="E19" s="105">
        <v>8.6877759999999998E-2</v>
      </c>
      <c r="F19" s="105">
        <v>0</v>
      </c>
      <c r="H19" s="105">
        <v>1</v>
      </c>
      <c r="I19" s="105">
        <v>9.8423170000000004E-2</v>
      </c>
    </row>
    <row r="20" spans="1:9" x14ac:dyDescent="0.45">
      <c r="A20" s="105">
        <v>0</v>
      </c>
      <c r="B20" s="105">
        <v>0.35256072999999999</v>
      </c>
      <c r="E20" s="105">
        <v>0.71948274000000001</v>
      </c>
      <c r="F20" s="105">
        <v>0</v>
      </c>
      <c r="H20" s="105">
        <v>1</v>
      </c>
      <c r="I20" s="105">
        <v>0.60677163999999995</v>
      </c>
    </row>
    <row r="21" spans="1:9" x14ac:dyDescent="0.45">
      <c r="A21" s="105">
        <v>0</v>
      </c>
      <c r="B21" s="105">
        <v>4.4275059999999998E-2</v>
      </c>
      <c r="E21" s="105">
        <v>8.6877759999999998E-2</v>
      </c>
      <c r="F21" s="105">
        <v>0</v>
      </c>
      <c r="H21" s="105">
        <v>1</v>
      </c>
      <c r="I21" s="105">
        <v>6.5527790000000002E-2</v>
      </c>
    </row>
    <row r="22" spans="1:9" x14ac:dyDescent="0.45">
      <c r="A22" s="105">
        <v>0</v>
      </c>
      <c r="B22" s="105">
        <v>4.4275059999999998E-2</v>
      </c>
      <c r="E22" s="105">
        <v>8.6877759999999998E-2</v>
      </c>
      <c r="F22" s="105">
        <v>0</v>
      </c>
      <c r="H22" s="105">
        <v>1</v>
      </c>
      <c r="I22" s="105">
        <v>7.1161699999999994E-2</v>
      </c>
    </row>
    <row r="23" spans="1:9" x14ac:dyDescent="0.45">
      <c r="A23" s="105">
        <v>0</v>
      </c>
      <c r="B23" s="105">
        <v>8.5242289999999998E-2</v>
      </c>
      <c r="E23" s="105">
        <v>8.6877759999999998E-2</v>
      </c>
      <c r="F23" s="105">
        <v>0</v>
      </c>
      <c r="H23" s="105">
        <v>1</v>
      </c>
      <c r="I23" s="105">
        <v>7.1161699999999994E-2</v>
      </c>
    </row>
    <row r="24" spans="1:9" x14ac:dyDescent="0.45">
      <c r="A24" s="105">
        <v>0</v>
      </c>
      <c r="B24" s="105">
        <v>0.1359908</v>
      </c>
      <c r="E24" s="105">
        <v>8.6877759999999998E-2</v>
      </c>
      <c r="F24" s="105">
        <v>0</v>
      </c>
      <c r="H24" s="105">
        <v>1</v>
      </c>
      <c r="I24" s="105">
        <v>7.1161699999999994E-2</v>
      </c>
    </row>
    <row r="25" spans="1:9" x14ac:dyDescent="0.45">
      <c r="A25" s="105">
        <v>0</v>
      </c>
      <c r="B25" s="105">
        <v>3.7443110000000002E-2</v>
      </c>
      <c r="E25" s="105">
        <v>8.6877759999999998E-2</v>
      </c>
      <c r="F25" s="105">
        <v>0</v>
      </c>
      <c r="H25" s="105">
        <v>1</v>
      </c>
      <c r="I25" s="105">
        <v>9.0842039999999999E-2</v>
      </c>
    </row>
    <row r="26" spans="1:9" x14ac:dyDescent="0.45">
      <c r="A26" s="105">
        <v>0</v>
      </c>
      <c r="B26" s="105">
        <v>9.9890679999999996E-2</v>
      </c>
      <c r="E26" s="105">
        <v>8.6877759999999998E-2</v>
      </c>
      <c r="F26" s="105">
        <v>0</v>
      </c>
      <c r="H26" s="105">
        <v>1</v>
      </c>
      <c r="I26" s="105">
        <v>7.1161699999999994E-2</v>
      </c>
    </row>
    <row r="27" spans="1:9" x14ac:dyDescent="0.45">
      <c r="A27" s="105">
        <v>0</v>
      </c>
      <c r="B27" s="105">
        <v>3.1630489999999997E-2</v>
      </c>
      <c r="E27" s="105">
        <v>8.6877759999999998E-2</v>
      </c>
      <c r="F27" s="105">
        <v>0</v>
      </c>
      <c r="H27" s="105">
        <v>1</v>
      </c>
      <c r="I27" s="105">
        <v>7.1161699999999994E-2</v>
      </c>
    </row>
    <row r="28" spans="1:9" x14ac:dyDescent="0.45">
      <c r="A28" s="105">
        <v>0</v>
      </c>
      <c r="B28" s="105">
        <v>3.1630489999999997E-2</v>
      </c>
      <c r="E28" s="105">
        <v>8.6877759999999998E-2</v>
      </c>
      <c r="F28" s="105">
        <v>0</v>
      </c>
      <c r="H28" s="105">
        <v>1</v>
      </c>
      <c r="I28" s="105">
        <v>9.8423170000000004E-2</v>
      </c>
    </row>
    <row r="29" spans="1:9" x14ac:dyDescent="0.45">
      <c r="A29" s="105">
        <v>0</v>
      </c>
      <c r="B29" s="105">
        <v>3.7443110000000002E-2</v>
      </c>
      <c r="E29" s="105">
        <v>8.6877759999999998E-2</v>
      </c>
      <c r="F29" s="105">
        <v>0</v>
      </c>
      <c r="H29" s="105">
        <v>1</v>
      </c>
      <c r="I29" s="105">
        <v>0.10656283</v>
      </c>
    </row>
    <row r="30" spans="1:9" x14ac:dyDescent="0.45">
      <c r="A30" s="105">
        <v>0</v>
      </c>
      <c r="B30" s="105">
        <v>8.5242289999999998E-2</v>
      </c>
      <c r="E30" s="105">
        <v>0.99946378000000002</v>
      </c>
      <c r="F30" s="105">
        <v>1</v>
      </c>
      <c r="H30" s="105">
        <v>1</v>
      </c>
      <c r="I30" s="105">
        <v>7.7239970000000005E-2</v>
      </c>
    </row>
    <row r="31" spans="1:9" x14ac:dyDescent="0.45">
      <c r="A31" s="105">
        <v>0</v>
      </c>
      <c r="B31" s="105">
        <v>5.2285860000000003E-2</v>
      </c>
      <c r="E31" s="105">
        <v>8.6877759999999998E-2</v>
      </c>
      <c r="F31" s="105">
        <v>1</v>
      </c>
      <c r="H31" s="105">
        <v>1</v>
      </c>
      <c r="I31" s="105">
        <v>6.5527790000000002E-2</v>
      </c>
    </row>
    <row r="32" spans="1:9" x14ac:dyDescent="0.45">
      <c r="A32" s="105">
        <v>0</v>
      </c>
      <c r="B32" s="105">
        <v>4.4275059999999998E-2</v>
      </c>
      <c r="E32" s="105">
        <v>8.6877759999999998E-2</v>
      </c>
      <c r="F32" s="105">
        <v>1</v>
      </c>
      <c r="H32" s="105">
        <v>1</v>
      </c>
      <c r="I32" s="105">
        <v>7.1161699999999994E-2</v>
      </c>
    </row>
    <row r="33" spans="1:9" x14ac:dyDescent="0.45">
      <c r="A33" s="105">
        <v>0</v>
      </c>
      <c r="B33" s="105">
        <v>0.82129448999999999</v>
      </c>
      <c r="E33" s="105">
        <v>0.99896423000000001</v>
      </c>
      <c r="F33" s="105">
        <v>1</v>
      </c>
      <c r="H33" s="105">
        <v>1</v>
      </c>
      <c r="I33" s="105">
        <v>7.1161699999999994E-2</v>
      </c>
    </row>
    <row r="34" spans="1:9" x14ac:dyDescent="0.45">
      <c r="A34" s="105">
        <v>1</v>
      </c>
      <c r="B34" s="105">
        <v>0.44023287999999999</v>
      </c>
      <c r="E34" s="105">
        <v>0.90547568</v>
      </c>
      <c r="F34" s="105">
        <v>1</v>
      </c>
      <c r="H34" s="105">
        <v>1</v>
      </c>
      <c r="I34" s="105">
        <v>7.1161699999999994E-2</v>
      </c>
    </row>
    <row r="35" spans="1:9" x14ac:dyDescent="0.45">
      <c r="A35" s="105">
        <v>1</v>
      </c>
      <c r="B35" s="105">
        <v>0.1359908</v>
      </c>
      <c r="E35" s="105">
        <v>0.71948274000000001</v>
      </c>
      <c r="F35" s="105">
        <v>1</v>
      </c>
      <c r="H35" s="105">
        <v>1</v>
      </c>
      <c r="I35" s="105">
        <v>0.12463125</v>
      </c>
    </row>
    <row r="36" spans="1:9" x14ac:dyDescent="0.45">
      <c r="A36" s="105">
        <v>1</v>
      </c>
      <c r="B36" s="105">
        <v>0.69170741000000002</v>
      </c>
      <c r="E36" s="105">
        <v>0.97280920000000004</v>
      </c>
      <c r="F36" s="105">
        <v>1</v>
      </c>
      <c r="H36" s="105">
        <v>1</v>
      </c>
      <c r="I36" s="105">
        <v>6.5527790000000002E-2</v>
      </c>
    </row>
    <row r="37" spans="1:9" x14ac:dyDescent="0.45">
      <c r="A37" s="105">
        <v>1</v>
      </c>
      <c r="B37" s="105">
        <v>1</v>
      </c>
      <c r="E37" s="105">
        <v>0.9925718</v>
      </c>
      <c r="F37" s="105">
        <v>1</v>
      </c>
      <c r="H37" s="105">
        <v>1</v>
      </c>
      <c r="I37" s="105">
        <v>9.0842039999999999E-2</v>
      </c>
    </row>
    <row r="38" spans="1:9" x14ac:dyDescent="0.45">
      <c r="A38" s="105">
        <v>1</v>
      </c>
      <c r="B38" s="105">
        <v>0.99993094000000005</v>
      </c>
      <c r="E38" s="105">
        <v>0.99999979999999999</v>
      </c>
      <c r="F38" s="105">
        <v>1</v>
      </c>
      <c r="H38" s="105">
        <v>1</v>
      </c>
      <c r="I38" s="105">
        <v>7.7239970000000005E-2</v>
      </c>
    </row>
    <row r="39" spans="1:9" x14ac:dyDescent="0.45">
      <c r="A39" s="105">
        <v>1</v>
      </c>
      <c r="B39" s="105">
        <v>0.99246878999999999</v>
      </c>
      <c r="E39" s="105">
        <v>0.97280920000000004</v>
      </c>
      <c r="F39" s="105">
        <v>1</v>
      </c>
      <c r="H39" s="105">
        <v>1</v>
      </c>
      <c r="I39" s="105">
        <v>0.93711579</v>
      </c>
    </row>
    <row r="40" spans="1:9" x14ac:dyDescent="0.45">
      <c r="A40" s="105">
        <v>1</v>
      </c>
      <c r="B40" s="105">
        <v>1</v>
      </c>
      <c r="E40" s="105">
        <v>0.83212322999999999</v>
      </c>
      <c r="F40" s="105">
        <v>1</v>
      </c>
      <c r="H40" s="105">
        <v>1</v>
      </c>
      <c r="I40" s="105">
        <v>7.7239970000000005E-2</v>
      </c>
    </row>
    <row r="41" spans="1:9" x14ac:dyDescent="0.45">
      <c r="A41" s="105">
        <v>1</v>
      </c>
      <c r="B41" s="105">
        <v>1</v>
      </c>
      <c r="E41" s="105">
        <v>0.9925718</v>
      </c>
      <c r="F41" s="105">
        <v>1</v>
      </c>
      <c r="H41" s="105">
        <v>1</v>
      </c>
      <c r="I41" s="105">
        <v>6.5527790000000002E-2</v>
      </c>
    </row>
    <row r="42" spans="1:9" x14ac:dyDescent="0.45">
      <c r="A42" s="105">
        <v>1</v>
      </c>
      <c r="B42" s="105">
        <v>1</v>
      </c>
      <c r="E42" s="105">
        <v>0.94875129000000002</v>
      </c>
      <c r="F42" s="105">
        <v>1</v>
      </c>
      <c r="H42" s="105">
        <v>1</v>
      </c>
      <c r="I42" s="105">
        <v>7.1161699999999994E-2</v>
      </c>
    </row>
    <row r="43" spans="1:9" x14ac:dyDescent="0.45">
      <c r="A43" s="105">
        <v>1</v>
      </c>
      <c r="B43" s="105">
        <v>1</v>
      </c>
      <c r="E43" s="105">
        <v>0.71948274000000001</v>
      </c>
      <c r="F43" s="105">
        <v>1</v>
      </c>
      <c r="H43" s="105">
        <v>1</v>
      </c>
      <c r="I43" s="105">
        <v>9.0842039999999999E-2</v>
      </c>
    </row>
    <row r="44" spans="1:9" x14ac:dyDescent="0.45">
      <c r="A44" s="105">
        <v>1</v>
      </c>
      <c r="B44" s="105">
        <v>0.27380800999999999</v>
      </c>
      <c r="E44" s="105">
        <v>0.71948274000000001</v>
      </c>
      <c r="F44" s="105">
        <v>1</v>
      </c>
      <c r="H44" s="105">
        <v>1</v>
      </c>
      <c r="I44" s="105">
        <v>7.7239970000000005E-2</v>
      </c>
    </row>
    <row r="45" spans="1:9" x14ac:dyDescent="0.45">
      <c r="A45" s="105">
        <v>1</v>
      </c>
      <c r="B45" s="105">
        <v>1</v>
      </c>
      <c r="E45" s="105">
        <v>1</v>
      </c>
      <c r="F45" s="105">
        <v>1</v>
      </c>
      <c r="H45" s="105">
        <v>1</v>
      </c>
      <c r="I45" s="105">
        <v>7.1161699999999994E-2</v>
      </c>
    </row>
    <row r="46" spans="1:9" x14ac:dyDescent="0.45">
      <c r="A46" s="105">
        <v>1</v>
      </c>
      <c r="B46" s="105">
        <v>1</v>
      </c>
      <c r="E46" s="105">
        <v>8.6877759999999998E-2</v>
      </c>
      <c r="F46" s="105">
        <v>1</v>
      </c>
      <c r="H46" s="105">
        <v>2</v>
      </c>
      <c r="I46" s="105">
        <v>8.3790569999999995E-2</v>
      </c>
    </row>
    <row r="47" spans="1:9" x14ac:dyDescent="0.45">
      <c r="A47" s="105">
        <v>1</v>
      </c>
      <c r="B47" s="105">
        <v>1</v>
      </c>
      <c r="E47" s="105">
        <v>0.71948274000000001</v>
      </c>
      <c r="F47" s="105">
        <v>1</v>
      </c>
      <c r="H47" s="105">
        <v>2</v>
      </c>
      <c r="I47" s="105">
        <v>8.3790569999999995E-2</v>
      </c>
    </row>
    <row r="48" spans="1:9" x14ac:dyDescent="0.45">
      <c r="A48" s="105">
        <v>1</v>
      </c>
      <c r="B48" s="105">
        <v>1</v>
      </c>
      <c r="E48" s="105">
        <v>8.6877759999999998E-2</v>
      </c>
      <c r="F48" s="105">
        <v>1</v>
      </c>
      <c r="H48" s="105">
        <v>2</v>
      </c>
      <c r="I48" s="105">
        <v>0.10656283</v>
      </c>
    </row>
    <row r="49" spans="1:9" x14ac:dyDescent="0.45">
      <c r="A49" s="105">
        <v>1</v>
      </c>
      <c r="B49" s="105">
        <v>1</v>
      </c>
      <c r="E49" s="105">
        <v>0.99999857000000003</v>
      </c>
      <c r="F49" s="105">
        <v>1</v>
      </c>
      <c r="H49" s="105">
        <v>2</v>
      </c>
      <c r="I49" s="105">
        <v>0.12838493000000001</v>
      </c>
    </row>
    <row r="50" spans="1:9" x14ac:dyDescent="0.45">
      <c r="A50" s="105">
        <v>1</v>
      </c>
      <c r="B50" s="105">
        <v>0.93665803999999997</v>
      </c>
      <c r="E50" s="105">
        <v>0.99972245999999998</v>
      </c>
      <c r="F50" s="105">
        <v>1</v>
      </c>
      <c r="H50" s="105">
        <v>2</v>
      </c>
      <c r="I50" s="105">
        <v>9.8423170000000004E-2</v>
      </c>
    </row>
    <row r="51" spans="1:9" x14ac:dyDescent="0.45">
      <c r="A51" s="105">
        <v>1</v>
      </c>
      <c r="B51" s="105">
        <v>0.98182541000000001</v>
      </c>
      <c r="E51" s="105">
        <v>0.15531418</v>
      </c>
      <c r="F51" s="105">
        <v>1</v>
      </c>
      <c r="H51" s="105">
        <v>2</v>
      </c>
      <c r="I51" s="105">
        <v>7.7239970000000005E-2</v>
      </c>
    </row>
    <row r="52" spans="1:9" x14ac:dyDescent="0.45">
      <c r="A52" s="105">
        <v>1</v>
      </c>
      <c r="B52" s="105">
        <v>0.82394162000000004</v>
      </c>
      <c r="E52" s="105">
        <v>0.26218132999999999</v>
      </c>
      <c r="F52" s="105">
        <v>1</v>
      </c>
      <c r="H52" s="105">
        <v>2</v>
      </c>
      <c r="I52" s="105">
        <v>0.97427286000000002</v>
      </c>
    </row>
    <row r="53" spans="1:9" x14ac:dyDescent="0.45">
      <c r="A53" s="105">
        <v>1</v>
      </c>
      <c r="B53" s="105">
        <v>8.5242289999999998E-2</v>
      </c>
      <c r="E53" s="105">
        <v>0.40713818000000002</v>
      </c>
      <c r="F53" s="105">
        <v>1</v>
      </c>
      <c r="H53" s="105">
        <v>2</v>
      </c>
      <c r="I53" s="105">
        <v>0.13862146</v>
      </c>
    </row>
    <row r="54" spans="1:9" x14ac:dyDescent="0.45">
      <c r="A54" s="105">
        <v>1</v>
      </c>
      <c r="B54" s="105">
        <v>0.39772848999999999</v>
      </c>
      <c r="E54" s="105">
        <v>0.99972245999999998</v>
      </c>
      <c r="F54" s="105">
        <v>1</v>
      </c>
      <c r="H54" s="105">
        <v>2</v>
      </c>
      <c r="I54" s="105">
        <v>0.59863745000000002</v>
      </c>
    </row>
    <row r="55" spans="1:9" x14ac:dyDescent="0.45">
      <c r="A55" s="105">
        <v>1</v>
      </c>
      <c r="B55" s="105">
        <v>0.99999939000000004</v>
      </c>
      <c r="E55" s="105">
        <v>0.71948274000000001</v>
      </c>
      <c r="F55" s="105">
        <v>1</v>
      </c>
      <c r="H55" s="105">
        <v>2</v>
      </c>
      <c r="I55" s="105">
        <v>8.3790569999999995E-2</v>
      </c>
    </row>
    <row r="56" spans="1:9" x14ac:dyDescent="0.45">
      <c r="A56" s="105">
        <v>1</v>
      </c>
      <c r="B56" s="105">
        <v>1</v>
      </c>
      <c r="E56" s="105">
        <v>0.99985637000000005</v>
      </c>
      <c r="F56" s="105">
        <v>1</v>
      </c>
      <c r="H56" s="105">
        <v>2</v>
      </c>
      <c r="I56" s="105">
        <v>0.11528955</v>
      </c>
    </row>
    <row r="57" spans="1:9" x14ac:dyDescent="0.45">
      <c r="A57" s="105">
        <v>1</v>
      </c>
      <c r="B57" s="105">
        <v>1</v>
      </c>
      <c r="E57" s="105">
        <v>0.40713818000000002</v>
      </c>
      <c r="F57" s="105">
        <v>1</v>
      </c>
      <c r="H57" s="105">
        <v>2</v>
      </c>
      <c r="I57" s="105">
        <v>0.38582396000000002</v>
      </c>
    </row>
    <row r="58" spans="1:9" x14ac:dyDescent="0.45">
      <c r="A58" s="105">
        <v>1</v>
      </c>
      <c r="B58" s="105">
        <v>0.99999981000000004</v>
      </c>
      <c r="E58" s="105">
        <v>8.6877759999999998E-2</v>
      </c>
      <c r="F58" s="105">
        <v>0</v>
      </c>
      <c r="H58" s="105">
        <v>2</v>
      </c>
      <c r="I58" s="105">
        <v>0.10656283</v>
      </c>
    </row>
    <row r="59" spans="1:9" x14ac:dyDescent="0.45">
      <c r="A59" s="105">
        <v>1</v>
      </c>
      <c r="B59" s="105">
        <v>1</v>
      </c>
      <c r="E59" s="105">
        <v>8.6877759999999998E-2</v>
      </c>
      <c r="F59" s="105">
        <v>0</v>
      </c>
      <c r="H59" s="105">
        <v>2</v>
      </c>
      <c r="I59" s="105">
        <v>7.1161699999999994E-2</v>
      </c>
    </row>
    <row r="60" spans="1:9" x14ac:dyDescent="0.45">
      <c r="A60" s="105">
        <v>1</v>
      </c>
      <c r="B60" s="105">
        <v>1</v>
      </c>
      <c r="E60" s="105">
        <v>8.6877759999999998E-2</v>
      </c>
      <c r="F60" s="105">
        <v>0</v>
      </c>
      <c r="H60" s="105">
        <v>2</v>
      </c>
      <c r="I60" s="105">
        <v>7.7239970000000005E-2</v>
      </c>
    </row>
    <row r="61" spans="1:9" x14ac:dyDescent="0.45">
      <c r="A61" s="105">
        <v>1</v>
      </c>
      <c r="B61" s="105">
        <v>0.99996921000000005</v>
      </c>
      <c r="E61" s="105">
        <v>0.15531418</v>
      </c>
      <c r="F61" s="105">
        <v>0</v>
      </c>
      <c r="H61" s="105">
        <v>2</v>
      </c>
      <c r="I61" s="105">
        <v>0.20034355000000001</v>
      </c>
    </row>
    <row r="62" spans="1:9" x14ac:dyDescent="0.45">
      <c r="A62" s="105">
        <v>1</v>
      </c>
      <c r="B62" s="105">
        <v>0.99997707000000002</v>
      </c>
      <c r="E62" s="105">
        <v>8.6877759999999998E-2</v>
      </c>
      <c r="F62" s="105">
        <v>0</v>
      </c>
      <c r="H62" s="105">
        <v>2</v>
      </c>
      <c r="I62" s="105">
        <v>0.12838493000000001</v>
      </c>
    </row>
    <row r="63" spans="1:9" x14ac:dyDescent="0.45">
      <c r="E63" s="105">
        <v>8.6877759999999998E-2</v>
      </c>
      <c r="F63" s="105">
        <v>0</v>
      </c>
      <c r="H63" s="105">
        <v>2</v>
      </c>
      <c r="I63" s="105">
        <v>0.17347394999999999</v>
      </c>
    </row>
    <row r="64" spans="1:9" x14ac:dyDescent="0.45">
      <c r="E64" s="105">
        <v>0.94875129000000002</v>
      </c>
      <c r="F64" s="105">
        <v>0</v>
      </c>
      <c r="H64" s="105">
        <v>2</v>
      </c>
      <c r="I64" s="105">
        <v>6.5527790000000002E-2</v>
      </c>
    </row>
    <row r="65" spans="5:9" x14ac:dyDescent="0.45">
      <c r="E65" s="105">
        <v>0.15531418</v>
      </c>
      <c r="F65" s="105">
        <v>0</v>
      </c>
      <c r="H65" s="105">
        <v>2</v>
      </c>
      <c r="I65" s="105">
        <v>0.1098406</v>
      </c>
    </row>
    <row r="66" spans="5:9" x14ac:dyDescent="0.45">
      <c r="E66" s="105">
        <v>0.99972245999999998</v>
      </c>
      <c r="F66" s="105">
        <v>1</v>
      </c>
      <c r="H66" s="105">
        <v>2</v>
      </c>
      <c r="I66" s="105">
        <v>6.5527790000000002E-2</v>
      </c>
    </row>
    <row r="67" spans="5:9" x14ac:dyDescent="0.45">
      <c r="E67" s="105">
        <v>0.57029242000000002</v>
      </c>
      <c r="F67" s="105">
        <v>0</v>
      </c>
      <c r="H67" s="105">
        <v>2</v>
      </c>
      <c r="I67" s="105">
        <v>8.3790569999999995E-2</v>
      </c>
    </row>
    <row r="68" spans="5:9" x14ac:dyDescent="0.45">
      <c r="E68" s="105">
        <v>8.6877759999999998E-2</v>
      </c>
      <c r="F68" s="105">
        <v>0</v>
      </c>
      <c r="H68" s="105">
        <v>2</v>
      </c>
      <c r="I68" s="105">
        <v>6.5527790000000002E-2</v>
      </c>
    </row>
    <row r="69" spans="5:9" x14ac:dyDescent="0.45">
      <c r="E69" s="105">
        <v>8.6877759999999998E-2</v>
      </c>
      <c r="F69" s="105">
        <v>0</v>
      </c>
      <c r="H69" s="105">
        <v>2</v>
      </c>
      <c r="I69" s="105">
        <v>7.1161699999999994E-2</v>
      </c>
    </row>
    <row r="70" spans="5:9" x14ac:dyDescent="0.45">
      <c r="E70" s="105">
        <v>0.26218132999999999</v>
      </c>
      <c r="F70" s="105">
        <v>0</v>
      </c>
      <c r="H70" s="105">
        <v>2</v>
      </c>
      <c r="I70" s="105">
        <v>6.5527790000000002E-2</v>
      </c>
    </row>
    <row r="71" spans="5:9" x14ac:dyDescent="0.45">
      <c r="E71" s="105">
        <v>8.6877759999999998E-2</v>
      </c>
      <c r="F71" s="105">
        <v>0</v>
      </c>
      <c r="H71" s="105">
        <v>2</v>
      </c>
      <c r="I71" s="105">
        <v>6.5527790000000002E-2</v>
      </c>
    </row>
    <row r="72" spans="5:9" x14ac:dyDescent="0.45">
      <c r="E72" s="105">
        <v>8.6877759999999998E-2</v>
      </c>
      <c r="F72" s="105">
        <v>0</v>
      </c>
      <c r="H72" s="105">
        <v>2</v>
      </c>
      <c r="I72" s="105">
        <v>7.7239970000000005E-2</v>
      </c>
    </row>
    <row r="73" spans="5:9" x14ac:dyDescent="0.45">
      <c r="H73" s="105">
        <v>2</v>
      </c>
      <c r="I73" s="105">
        <v>0.18143619999999999</v>
      </c>
    </row>
    <row r="74" spans="5:9" x14ac:dyDescent="0.45">
      <c r="H74" s="105">
        <v>2</v>
      </c>
      <c r="I74" s="105">
        <v>0.16865706</v>
      </c>
    </row>
    <row r="75" spans="5:9" x14ac:dyDescent="0.45">
      <c r="H75" s="105">
        <v>2</v>
      </c>
      <c r="I75" s="105">
        <v>0.18653617</v>
      </c>
    </row>
    <row r="76" spans="5:9" x14ac:dyDescent="0.45">
      <c r="H76" s="105">
        <v>2</v>
      </c>
      <c r="I76" s="105">
        <v>0.27378938000000003</v>
      </c>
    </row>
    <row r="77" spans="5:9" x14ac:dyDescent="0.45">
      <c r="H77" s="105">
        <v>2</v>
      </c>
      <c r="I77" s="105">
        <v>0.13461471</v>
      </c>
    </row>
    <row r="78" spans="5:9" x14ac:dyDescent="0.45">
      <c r="H78" s="105">
        <v>2</v>
      </c>
      <c r="I78" s="105">
        <v>0.23021579</v>
      </c>
    </row>
    <row r="79" spans="5:9" x14ac:dyDescent="0.45">
      <c r="H79" s="105">
        <v>2</v>
      </c>
      <c r="I79" s="105">
        <v>7.7239970000000005E-2</v>
      </c>
    </row>
    <row r="80" spans="5:9" x14ac:dyDescent="0.45">
      <c r="H80" s="105">
        <v>2</v>
      </c>
      <c r="I80" s="105">
        <v>7.7239970000000005E-2</v>
      </c>
    </row>
    <row r="81" spans="5:9" x14ac:dyDescent="0.45">
      <c r="H81" s="105">
        <v>2</v>
      </c>
      <c r="I81" s="105">
        <v>0.10656283</v>
      </c>
    </row>
    <row r="82" spans="5:9" x14ac:dyDescent="0.45">
      <c r="H82" s="105">
        <v>2</v>
      </c>
      <c r="I82" s="105">
        <v>0.13461471</v>
      </c>
    </row>
    <row r="83" spans="5:9" x14ac:dyDescent="0.45">
      <c r="H83" s="105">
        <v>2</v>
      </c>
      <c r="I83" s="105">
        <v>9.0842039999999999E-2</v>
      </c>
    </row>
    <row r="84" spans="5:9" x14ac:dyDescent="0.45">
      <c r="H84" s="105">
        <v>2</v>
      </c>
      <c r="I84" s="105">
        <v>0.29173896999999999</v>
      </c>
    </row>
    <row r="85" spans="5:9" x14ac:dyDescent="0.45">
      <c r="H85" s="105">
        <v>2</v>
      </c>
      <c r="I85" s="105">
        <v>0.10656283</v>
      </c>
    </row>
    <row r="86" spans="5:9" x14ac:dyDescent="0.45">
      <c r="H86" s="105">
        <v>2</v>
      </c>
      <c r="I86" s="105">
        <v>0.12463125</v>
      </c>
    </row>
    <row r="87" spans="5:9" x14ac:dyDescent="0.45">
      <c r="H87" s="105">
        <v>2</v>
      </c>
      <c r="I87" s="105">
        <v>0.20922689</v>
      </c>
    </row>
    <row r="88" spans="5:9" x14ac:dyDescent="0.45">
      <c r="H88" s="105">
        <v>2</v>
      </c>
      <c r="I88" s="105">
        <v>0.13461471</v>
      </c>
    </row>
    <row r="89" spans="5:9" x14ac:dyDescent="0.45">
      <c r="H89" s="105">
        <v>2</v>
      </c>
      <c r="I89" s="105">
        <v>0.11528955</v>
      </c>
    </row>
    <row r="90" spans="5:9" x14ac:dyDescent="0.45">
      <c r="H90" s="105">
        <v>2</v>
      </c>
      <c r="I90" s="105">
        <v>0.10656283</v>
      </c>
    </row>
    <row r="91" spans="5:9" x14ac:dyDescent="0.45">
      <c r="H91" s="105">
        <v>2</v>
      </c>
      <c r="I91" s="105">
        <v>6.5527790000000002E-2</v>
      </c>
    </row>
    <row r="92" spans="5:9" x14ac:dyDescent="0.45">
      <c r="H92" s="105">
        <v>2</v>
      </c>
      <c r="I92" s="105">
        <v>0.37297918000000002</v>
      </c>
    </row>
    <row r="93" spans="5:9" x14ac:dyDescent="0.45">
      <c r="H93" s="105">
        <v>2</v>
      </c>
      <c r="I93" s="105">
        <v>7.1161699999999994E-2</v>
      </c>
    </row>
    <row r="94" spans="5:9" x14ac:dyDescent="0.45">
      <c r="H94" s="105">
        <v>2</v>
      </c>
      <c r="I94" s="105">
        <v>0.11528955</v>
      </c>
    </row>
    <row r="95" spans="5:9" x14ac:dyDescent="0.45">
      <c r="H95" s="105">
        <v>2</v>
      </c>
      <c r="I95" s="105">
        <v>6.5527790000000002E-2</v>
      </c>
    </row>
    <row r="96" spans="5:9" x14ac:dyDescent="0.45">
      <c r="E96" s="105">
        <v>8.6877759999999998E-2</v>
      </c>
      <c r="F96" s="105">
        <v>0</v>
      </c>
      <c r="H96" s="105">
        <v>2</v>
      </c>
      <c r="I96" s="105">
        <v>6.5527790000000002E-2</v>
      </c>
    </row>
    <row r="97" spans="5:9" x14ac:dyDescent="0.45">
      <c r="E97" s="105">
        <v>8.6877759999999998E-2</v>
      </c>
      <c r="F97" s="105">
        <v>0</v>
      </c>
      <c r="H97" s="105">
        <v>2</v>
      </c>
      <c r="I97" s="105">
        <v>7.1161699999999994E-2</v>
      </c>
    </row>
    <row r="98" spans="5:9" x14ac:dyDescent="0.45">
      <c r="E98" s="105">
        <v>8.6877759999999998E-2</v>
      </c>
      <c r="F98" s="105">
        <v>0</v>
      </c>
      <c r="H98" s="105">
        <v>2</v>
      </c>
      <c r="I98" s="105">
        <v>0.10656283</v>
      </c>
    </row>
    <row r="99" spans="5:9" x14ac:dyDescent="0.45">
      <c r="E99" s="105">
        <v>8.6877759999999998E-2</v>
      </c>
      <c r="F99" s="105">
        <v>0</v>
      </c>
      <c r="H99" s="105">
        <v>2</v>
      </c>
      <c r="I99" s="105">
        <v>8.3790569999999995E-2</v>
      </c>
    </row>
    <row r="100" spans="5:9" x14ac:dyDescent="0.45">
      <c r="E100" s="105">
        <v>8.6877759999999998E-2</v>
      </c>
      <c r="F100" s="105">
        <v>0</v>
      </c>
      <c r="H100" s="105">
        <v>2</v>
      </c>
      <c r="I100" s="105">
        <v>7.7239970000000005E-2</v>
      </c>
    </row>
    <row r="101" spans="5:9" x14ac:dyDescent="0.45">
      <c r="E101" s="105">
        <v>8.6877759999999998E-2</v>
      </c>
      <c r="F101" s="105">
        <v>0</v>
      </c>
      <c r="H101" s="105">
        <v>2</v>
      </c>
      <c r="I101" s="105">
        <v>0.48080479999999998</v>
      </c>
    </row>
    <row r="102" spans="5:9" x14ac:dyDescent="0.45">
      <c r="E102" s="105">
        <v>8.6877759999999998E-2</v>
      </c>
      <c r="F102" s="105">
        <v>0</v>
      </c>
      <c r="H102" s="105">
        <v>2</v>
      </c>
      <c r="I102" s="105">
        <v>8.3790569999999995E-2</v>
      </c>
    </row>
    <row r="103" spans="5:9" x14ac:dyDescent="0.45">
      <c r="E103" s="105">
        <v>8.6877759999999998E-2</v>
      </c>
      <c r="F103" s="105">
        <v>0</v>
      </c>
      <c r="H103" s="105">
        <v>2</v>
      </c>
      <c r="I103" s="105">
        <v>0.11528955</v>
      </c>
    </row>
    <row r="104" spans="5:9" x14ac:dyDescent="0.45">
      <c r="E104" s="105">
        <v>8.6877759999999998E-2</v>
      </c>
      <c r="F104" s="105">
        <v>0</v>
      </c>
      <c r="H104" s="105">
        <v>2</v>
      </c>
      <c r="I104" s="105">
        <v>8.3790569999999995E-2</v>
      </c>
    </row>
    <row r="105" spans="5:9" x14ac:dyDescent="0.45">
      <c r="E105" s="105">
        <v>8.6877759999999998E-2</v>
      </c>
      <c r="F105" s="105">
        <v>0</v>
      </c>
      <c r="H105" s="105">
        <v>3</v>
      </c>
      <c r="I105" s="105">
        <v>0.99967545000000002</v>
      </c>
    </row>
    <row r="106" spans="5:9" x14ac:dyDescent="0.45">
      <c r="E106" s="105">
        <v>8.6877759999999998E-2</v>
      </c>
      <c r="F106" s="105">
        <v>0</v>
      </c>
      <c r="H106" s="105">
        <v>3</v>
      </c>
      <c r="I106" s="105">
        <v>9.8423170000000004E-2</v>
      </c>
    </row>
    <row r="107" spans="5:9" x14ac:dyDescent="0.45">
      <c r="E107" s="105">
        <v>8.6877759999999998E-2</v>
      </c>
      <c r="F107" s="105">
        <v>0</v>
      </c>
      <c r="H107" s="105">
        <v>3</v>
      </c>
      <c r="I107" s="105">
        <v>9.0842039999999999E-2</v>
      </c>
    </row>
    <row r="108" spans="5:9" x14ac:dyDescent="0.45">
      <c r="E108" s="105">
        <v>8.6877759999999998E-2</v>
      </c>
      <c r="F108" s="105">
        <v>0</v>
      </c>
      <c r="H108" s="105">
        <v>3</v>
      </c>
      <c r="I108" s="105">
        <v>0.99991099000000006</v>
      </c>
    </row>
    <row r="109" spans="5:9" x14ac:dyDescent="0.45">
      <c r="E109" s="105">
        <v>8.6877759999999998E-2</v>
      </c>
      <c r="F109" s="105">
        <v>0</v>
      </c>
      <c r="H109" s="105">
        <v>3</v>
      </c>
      <c r="I109" s="105">
        <v>0.99702153999999998</v>
      </c>
    </row>
    <row r="110" spans="5:9" x14ac:dyDescent="0.45">
      <c r="E110" s="105">
        <v>8.6877759999999998E-2</v>
      </c>
      <c r="F110" s="105">
        <v>0</v>
      </c>
      <c r="H110" s="105">
        <v>3</v>
      </c>
      <c r="I110" s="105">
        <v>0.64812725000000004</v>
      </c>
    </row>
    <row r="111" spans="5:9" x14ac:dyDescent="0.45">
      <c r="E111" s="105">
        <v>8.6877759999999998E-2</v>
      </c>
      <c r="F111" s="105">
        <v>0</v>
      </c>
      <c r="H111" s="105">
        <v>3</v>
      </c>
      <c r="I111" s="105">
        <v>0.97043234</v>
      </c>
    </row>
    <row r="112" spans="5:9" x14ac:dyDescent="0.45">
      <c r="E112" s="105">
        <v>0.57029242000000002</v>
      </c>
      <c r="F112" s="105">
        <v>0</v>
      </c>
      <c r="H112" s="105">
        <v>3</v>
      </c>
      <c r="I112" s="105">
        <v>0.98353908999999995</v>
      </c>
    </row>
    <row r="113" spans="5:9" x14ac:dyDescent="0.45">
      <c r="E113" s="105">
        <v>8.6877759999999998E-2</v>
      </c>
      <c r="F113" s="105">
        <v>0</v>
      </c>
      <c r="H113" s="105">
        <v>3</v>
      </c>
      <c r="I113" s="105">
        <v>0.99999910999999997</v>
      </c>
    </row>
    <row r="114" spans="5:9" x14ac:dyDescent="0.45">
      <c r="E114" s="105">
        <v>8.6877759999999998E-2</v>
      </c>
      <c r="F114" s="105">
        <v>0</v>
      </c>
      <c r="H114" s="105">
        <v>3</v>
      </c>
      <c r="I114" s="105">
        <v>0.98080453999999995</v>
      </c>
    </row>
    <row r="115" spans="5:9" x14ac:dyDescent="0.45">
      <c r="E115" s="105">
        <v>8.6877759999999998E-2</v>
      </c>
      <c r="F115" s="105">
        <v>0</v>
      </c>
      <c r="H115" s="105">
        <v>3</v>
      </c>
      <c r="I115" s="105">
        <v>0.99893288000000002</v>
      </c>
    </row>
    <row r="116" spans="5:9" x14ac:dyDescent="0.45">
      <c r="E116" s="105">
        <v>8.6877759999999998E-2</v>
      </c>
      <c r="F116" s="105">
        <v>0</v>
      </c>
      <c r="H116" s="105">
        <v>3</v>
      </c>
      <c r="I116" s="105">
        <v>0.99782013000000003</v>
      </c>
    </row>
    <row r="117" spans="5:9" x14ac:dyDescent="0.45">
      <c r="E117" s="105">
        <v>8.6877759999999998E-2</v>
      </c>
      <c r="F117" s="105">
        <v>0</v>
      </c>
      <c r="H117" s="105">
        <v>3</v>
      </c>
      <c r="I117" s="105">
        <v>0.90939163999999995</v>
      </c>
    </row>
    <row r="118" spans="5:9" x14ac:dyDescent="0.45">
      <c r="E118" s="105">
        <v>8.6877759999999998E-2</v>
      </c>
      <c r="F118" s="105">
        <v>0</v>
      </c>
      <c r="H118" s="105">
        <v>3</v>
      </c>
      <c r="I118" s="105">
        <v>0.66804257</v>
      </c>
    </row>
    <row r="119" spans="5:9" x14ac:dyDescent="0.45">
      <c r="E119" s="105">
        <v>0.94875129000000002</v>
      </c>
      <c r="F119" s="105">
        <v>1</v>
      </c>
      <c r="H119" s="105">
        <v>3</v>
      </c>
      <c r="I119" s="105">
        <v>0.84199535000000003</v>
      </c>
    </row>
    <row r="120" spans="5:9" x14ac:dyDescent="0.45">
      <c r="E120" s="105">
        <v>1</v>
      </c>
      <c r="F120" s="105">
        <v>1</v>
      </c>
      <c r="H120" s="105">
        <v>3</v>
      </c>
      <c r="I120" s="105">
        <v>1</v>
      </c>
    </row>
    <row r="121" spans="5:9" x14ac:dyDescent="0.45">
      <c r="E121" s="105">
        <v>0.99999961999999998</v>
      </c>
      <c r="F121" s="105">
        <v>1</v>
      </c>
      <c r="H121" s="105">
        <v>3</v>
      </c>
      <c r="I121" s="105">
        <v>0.11528955</v>
      </c>
    </row>
    <row r="122" spans="5:9" x14ac:dyDescent="0.45">
      <c r="E122" s="105">
        <v>8.6877759999999998E-2</v>
      </c>
      <c r="F122" s="105">
        <v>1</v>
      </c>
      <c r="H122" s="105">
        <v>3</v>
      </c>
      <c r="I122" s="105">
        <v>0.60677163999999995</v>
      </c>
    </row>
    <row r="123" spans="5:9" x14ac:dyDescent="0.45">
      <c r="E123" s="105">
        <v>0.90547568</v>
      </c>
      <c r="F123" s="105">
        <v>1</v>
      </c>
      <c r="H123" s="105">
        <v>3</v>
      </c>
      <c r="I123" s="105">
        <v>0.16865706</v>
      </c>
    </row>
    <row r="124" spans="5:9" x14ac:dyDescent="0.45">
      <c r="H124" s="105">
        <v>3</v>
      </c>
      <c r="I124" s="105">
        <v>0.99999815999999997</v>
      </c>
    </row>
    <row r="125" spans="5:9" x14ac:dyDescent="0.45">
      <c r="H125" s="105">
        <v>3</v>
      </c>
      <c r="I125" s="105">
        <v>0.99936325000000004</v>
      </c>
    </row>
    <row r="126" spans="5:9" x14ac:dyDescent="0.45">
      <c r="H126" s="105">
        <v>3</v>
      </c>
      <c r="I126" s="105">
        <v>0.26971546000000002</v>
      </c>
    </row>
    <row r="127" spans="5:9" x14ac:dyDescent="0.45">
      <c r="H127" s="105">
        <v>3</v>
      </c>
      <c r="I127" s="105">
        <v>0.13461471</v>
      </c>
    </row>
    <row r="128" spans="5:9" x14ac:dyDescent="0.45">
      <c r="H128" s="105">
        <v>3</v>
      </c>
      <c r="I128" s="105">
        <v>0.38582396000000002</v>
      </c>
    </row>
    <row r="129" spans="5:9" x14ac:dyDescent="0.45">
      <c r="H129" s="105">
        <v>3</v>
      </c>
      <c r="I129" s="105">
        <v>0.99998129000000002</v>
      </c>
    </row>
    <row r="130" spans="5:9" x14ac:dyDescent="0.45">
      <c r="H130" s="105">
        <v>3</v>
      </c>
      <c r="I130" s="105">
        <v>0.98252625000000005</v>
      </c>
    </row>
    <row r="131" spans="5:9" x14ac:dyDescent="0.45">
      <c r="H131" s="105">
        <v>3</v>
      </c>
      <c r="I131" s="105">
        <v>0.84199535000000003</v>
      </c>
    </row>
    <row r="132" spans="5:9" x14ac:dyDescent="0.45">
      <c r="H132" s="105">
        <v>3</v>
      </c>
      <c r="I132" s="105">
        <v>1</v>
      </c>
    </row>
    <row r="133" spans="5:9" x14ac:dyDescent="0.45">
      <c r="H133" s="105">
        <v>3</v>
      </c>
      <c r="I133" s="105">
        <v>1</v>
      </c>
    </row>
    <row r="134" spans="5:9" x14ac:dyDescent="0.45">
      <c r="H134" s="105">
        <v>3</v>
      </c>
      <c r="I134" s="105">
        <v>1</v>
      </c>
    </row>
    <row r="135" spans="5:9" x14ac:dyDescent="0.45">
      <c r="H135" s="105">
        <v>3</v>
      </c>
      <c r="I135" s="105">
        <v>0.99999992000000004</v>
      </c>
    </row>
    <row r="136" spans="5:9" x14ac:dyDescent="0.45">
      <c r="H136" s="105">
        <v>3</v>
      </c>
      <c r="I136" s="105">
        <v>0.19495655000000001</v>
      </c>
    </row>
    <row r="137" spans="5:9" x14ac:dyDescent="0.45">
      <c r="E137" s="105">
        <v>0.90547568</v>
      </c>
      <c r="F137" s="105">
        <v>1</v>
      </c>
      <c r="H137" s="105">
        <v>3</v>
      </c>
      <c r="I137" s="105">
        <v>1</v>
      </c>
    </row>
    <row r="138" spans="5:9" x14ac:dyDescent="0.45">
      <c r="E138" s="105">
        <v>8.6877759999999998E-2</v>
      </c>
      <c r="F138" s="105">
        <v>0</v>
      </c>
      <c r="H138" s="105">
        <v>3</v>
      </c>
      <c r="I138" s="105">
        <v>0.99998535</v>
      </c>
    </row>
    <row r="139" spans="5:9" x14ac:dyDescent="0.45">
      <c r="E139" s="105">
        <v>0.71948274000000001</v>
      </c>
      <c r="F139" s="105">
        <v>1</v>
      </c>
      <c r="H139" s="105">
        <v>3</v>
      </c>
      <c r="I139" s="105">
        <v>0.99998830000000005</v>
      </c>
    </row>
    <row r="140" spans="5:9" x14ac:dyDescent="0.45">
      <c r="E140" s="105">
        <v>8.6877759999999998E-2</v>
      </c>
      <c r="F140" s="105">
        <v>0</v>
      </c>
      <c r="H140" s="105">
        <v>3</v>
      </c>
      <c r="I140" s="105">
        <v>1</v>
      </c>
    </row>
    <row r="141" spans="5:9" x14ac:dyDescent="0.45">
      <c r="E141" s="105">
        <v>0.40713818000000002</v>
      </c>
      <c r="F141" s="105">
        <v>0</v>
      </c>
      <c r="H141" s="105">
        <v>3</v>
      </c>
      <c r="I141" s="105">
        <v>0.99999996999999996</v>
      </c>
    </row>
    <row r="142" spans="5:9" x14ac:dyDescent="0.45">
      <c r="H142" s="105">
        <v>3</v>
      </c>
      <c r="I142" s="105">
        <v>0.21490293999999999</v>
      </c>
    </row>
    <row r="143" spans="5:9" x14ac:dyDescent="0.45">
      <c r="H143" s="105">
        <v>3</v>
      </c>
      <c r="I143" s="105">
        <v>0.36506941999999998</v>
      </c>
    </row>
    <row r="144" spans="5:9" x14ac:dyDescent="0.45">
      <c r="H144" s="105">
        <v>3</v>
      </c>
      <c r="I144" s="105">
        <v>0.82004913000000001</v>
      </c>
    </row>
    <row r="145" spans="5:9" x14ac:dyDescent="0.45">
      <c r="H145" s="105">
        <v>3</v>
      </c>
      <c r="I145" s="105">
        <v>0.99997592000000002</v>
      </c>
    </row>
    <row r="146" spans="5:9" x14ac:dyDescent="0.45">
      <c r="H146" s="105">
        <v>3</v>
      </c>
      <c r="I146" s="105">
        <v>0.74143800000000004</v>
      </c>
    </row>
    <row r="147" spans="5:9" x14ac:dyDescent="0.45">
      <c r="H147" s="105">
        <v>3</v>
      </c>
      <c r="I147" s="105">
        <v>0.99988546</v>
      </c>
    </row>
    <row r="148" spans="5:9" x14ac:dyDescent="0.45">
      <c r="H148" s="105">
        <v>3</v>
      </c>
      <c r="I148" s="105">
        <v>0.59044856999999995</v>
      </c>
    </row>
    <row r="149" spans="5:9" x14ac:dyDescent="0.45">
      <c r="H149" s="105">
        <v>3</v>
      </c>
      <c r="I149" s="105">
        <v>0.99900904999999995</v>
      </c>
    </row>
    <row r="150" spans="5:9" x14ac:dyDescent="0.45">
      <c r="H150" s="105">
        <v>3</v>
      </c>
      <c r="I150" s="105">
        <v>0.96670743999999997</v>
      </c>
    </row>
    <row r="151" spans="5:9" x14ac:dyDescent="0.45">
      <c r="E151" s="105">
        <v>8.6877759999999998E-2</v>
      </c>
      <c r="F151" s="105">
        <v>0</v>
      </c>
      <c r="H151" s="105">
        <v>3</v>
      </c>
      <c r="I151" s="105">
        <v>1</v>
      </c>
    </row>
    <row r="152" spans="5:9" x14ac:dyDescent="0.45">
      <c r="E152" s="105">
        <v>8.6877759999999998E-2</v>
      </c>
      <c r="F152" s="105">
        <v>0</v>
      </c>
      <c r="H152" s="105">
        <v>3</v>
      </c>
      <c r="I152" s="105">
        <v>0.99999987999999995</v>
      </c>
    </row>
    <row r="153" spans="5:9" x14ac:dyDescent="0.45">
      <c r="E153" s="105">
        <v>8.6877759999999998E-2</v>
      </c>
      <c r="F153" s="105">
        <v>0</v>
      </c>
      <c r="H153" s="105">
        <v>3</v>
      </c>
      <c r="I153" s="105">
        <v>6.5527790000000002E-2</v>
      </c>
    </row>
    <row r="154" spans="5:9" x14ac:dyDescent="0.45">
      <c r="H154" s="105">
        <v>3</v>
      </c>
      <c r="I154" s="105">
        <v>0.88149615000000003</v>
      </c>
    </row>
    <row r="155" spans="5:9" x14ac:dyDescent="0.45">
      <c r="H155" s="105">
        <v>3</v>
      </c>
      <c r="I155" s="105">
        <v>0.60848835000000001</v>
      </c>
    </row>
    <row r="156" spans="5:9" x14ac:dyDescent="0.45">
      <c r="H156" s="105">
        <v>3</v>
      </c>
      <c r="I156" s="105">
        <v>0.76790877999999996</v>
      </c>
    </row>
    <row r="157" spans="5:9" x14ac:dyDescent="0.45">
      <c r="H157" s="105">
        <v>3</v>
      </c>
      <c r="I157" s="105">
        <v>0.48928975000000002</v>
      </c>
    </row>
    <row r="158" spans="5:9" x14ac:dyDescent="0.45">
      <c r="H158" s="105">
        <v>3</v>
      </c>
      <c r="I158" s="105">
        <v>0.10656283</v>
      </c>
    </row>
    <row r="159" spans="5:9" x14ac:dyDescent="0.45">
      <c r="H159" s="105">
        <v>3</v>
      </c>
      <c r="I159" s="105">
        <v>0.25263754999999999</v>
      </c>
    </row>
    <row r="160" spans="5:9" x14ac:dyDescent="0.45">
      <c r="H160" s="105">
        <v>3</v>
      </c>
      <c r="I160" s="105">
        <v>0.99842770999999997</v>
      </c>
    </row>
    <row r="161" spans="8:9" x14ac:dyDescent="0.45">
      <c r="H161" s="105">
        <v>3</v>
      </c>
      <c r="I161" s="105">
        <v>0.99996450000000003</v>
      </c>
    </row>
    <row r="162" spans="8:9" x14ac:dyDescent="0.45">
      <c r="H162" s="105">
        <v>3</v>
      </c>
      <c r="I162" s="105">
        <v>0.99999428000000001</v>
      </c>
    </row>
    <row r="163" spans="8:9" x14ac:dyDescent="0.45">
      <c r="H163" s="105">
        <v>3</v>
      </c>
      <c r="I163" s="105">
        <v>0.99921939999999998</v>
      </c>
    </row>
    <row r="164" spans="8:9" x14ac:dyDescent="0.45">
      <c r="H164" s="105">
        <v>3</v>
      </c>
      <c r="I164" s="105">
        <v>0.99999974000000003</v>
      </c>
    </row>
    <row r="165" spans="8:9" x14ac:dyDescent="0.45">
      <c r="H165" s="105">
        <v>3</v>
      </c>
      <c r="I165" s="105">
        <v>1</v>
      </c>
    </row>
    <row r="166" spans="8:9" x14ac:dyDescent="0.45">
      <c r="H166" s="105">
        <v>3</v>
      </c>
      <c r="I166" s="105">
        <v>0.98992292999999998</v>
      </c>
    </row>
    <row r="167" spans="8:9" x14ac:dyDescent="0.45">
      <c r="H167" s="105">
        <v>3</v>
      </c>
      <c r="I167" s="105">
        <v>0.99064556999999998</v>
      </c>
    </row>
    <row r="168" spans="8:9" x14ac:dyDescent="0.45">
      <c r="H168" s="105">
        <v>3</v>
      </c>
      <c r="I168" s="105">
        <v>0.95559609000000001</v>
      </c>
    </row>
    <row r="169" spans="8:9" x14ac:dyDescent="0.45">
      <c r="H169" s="105">
        <v>3</v>
      </c>
      <c r="I169" s="105">
        <v>0.85341966000000002</v>
      </c>
    </row>
  </sheetData>
  <sortState ref="A2:B153">
    <sortCondition ref="A2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65C66-B5AC-4BF6-BAA5-1DF93D119195}">
  <dimension ref="A1:H66"/>
  <sheetViews>
    <sheetView workbookViewId="0">
      <selection activeCell="J11" sqref="J11"/>
    </sheetView>
  </sheetViews>
  <sheetFormatPr defaultRowHeight="14.25" x14ac:dyDescent="0.45"/>
  <sheetData>
    <row r="1" spans="1:8" x14ac:dyDescent="0.45">
      <c r="A1" t="s">
        <v>289</v>
      </c>
      <c r="B1" t="s">
        <v>295</v>
      </c>
      <c r="C1" t="s">
        <v>296</v>
      </c>
      <c r="D1" t="s">
        <v>297</v>
      </c>
      <c r="E1" t="s">
        <v>298</v>
      </c>
      <c r="F1" t="s">
        <v>299</v>
      </c>
      <c r="G1" t="s">
        <v>300</v>
      </c>
      <c r="H1" t="s">
        <v>301</v>
      </c>
    </row>
    <row r="2" spans="1:8" x14ac:dyDescent="0.45">
      <c r="A2">
        <v>3</v>
      </c>
      <c r="B2">
        <v>14</v>
      </c>
      <c r="C2">
        <v>42</v>
      </c>
      <c r="D2">
        <v>41</v>
      </c>
      <c r="E2">
        <v>0</v>
      </c>
      <c r="F2">
        <v>9</v>
      </c>
      <c r="G2">
        <v>4</v>
      </c>
      <c r="H2">
        <v>0</v>
      </c>
    </row>
    <row r="3" spans="1:8" x14ac:dyDescent="0.45">
      <c r="A3">
        <v>3</v>
      </c>
      <c r="B3">
        <v>33.285714290000001</v>
      </c>
      <c r="C3">
        <v>33</v>
      </c>
      <c r="D3">
        <v>19</v>
      </c>
      <c r="E3">
        <v>0</v>
      </c>
      <c r="F3">
        <v>3</v>
      </c>
      <c r="G3">
        <v>1</v>
      </c>
      <c r="H3">
        <v>1</v>
      </c>
    </row>
    <row r="4" spans="1:8" x14ac:dyDescent="0.45">
      <c r="A4">
        <v>3</v>
      </c>
      <c r="B4">
        <v>30.14285714</v>
      </c>
      <c r="C4">
        <v>36</v>
      </c>
      <c r="D4">
        <v>40.4</v>
      </c>
      <c r="E4">
        <v>0</v>
      </c>
      <c r="F4">
        <v>6</v>
      </c>
      <c r="G4">
        <v>5</v>
      </c>
      <c r="H4">
        <v>4</v>
      </c>
    </row>
    <row r="5" spans="1:8" x14ac:dyDescent="0.45">
      <c r="A5">
        <v>3</v>
      </c>
      <c r="B5">
        <v>10.14285714</v>
      </c>
      <c r="C5">
        <v>39</v>
      </c>
      <c r="D5">
        <v>31</v>
      </c>
      <c r="E5">
        <v>0</v>
      </c>
      <c r="F5">
        <v>3</v>
      </c>
      <c r="G5">
        <v>2</v>
      </c>
      <c r="H5">
        <v>1</v>
      </c>
    </row>
    <row r="6" spans="1:8" x14ac:dyDescent="0.45">
      <c r="A6">
        <v>3</v>
      </c>
      <c r="B6">
        <v>29</v>
      </c>
      <c r="C6">
        <v>41</v>
      </c>
      <c r="D6">
        <v>22</v>
      </c>
      <c r="E6">
        <v>1</v>
      </c>
      <c r="F6">
        <v>3</v>
      </c>
      <c r="G6">
        <v>1</v>
      </c>
      <c r="H6">
        <v>1</v>
      </c>
    </row>
    <row r="7" spans="1:8" x14ac:dyDescent="0.45">
      <c r="A7">
        <v>3</v>
      </c>
      <c r="B7">
        <v>20.285714290000001</v>
      </c>
      <c r="C7">
        <v>29</v>
      </c>
      <c r="D7">
        <v>34</v>
      </c>
      <c r="E7">
        <v>0</v>
      </c>
      <c r="F7">
        <v>1</v>
      </c>
      <c r="G7">
        <v>0</v>
      </c>
      <c r="H7">
        <v>0</v>
      </c>
    </row>
    <row r="8" spans="1:8" x14ac:dyDescent="0.45">
      <c r="A8">
        <v>3</v>
      </c>
      <c r="B8">
        <v>18.666666670000001</v>
      </c>
      <c r="C8">
        <v>30</v>
      </c>
      <c r="D8">
        <v>19</v>
      </c>
      <c r="E8">
        <v>1</v>
      </c>
      <c r="F8">
        <v>1</v>
      </c>
      <c r="G8">
        <v>0</v>
      </c>
      <c r="H8">
        <v>0</v>
      </c>
    </row>
    <row r="9" spans="1:8" x14ac:dyDescent="0.45">
      <c r="A9">
        <v>3</v>
      </c>
      <c r="B9">
        <v>20.333333329999999</v>
      </c>
      <c r="C9">
        <v>37</v>
      </c>
      <c r="D9">
        <v>20.3</v>
      </c>
      <c r="E9">
        <v>0</v>
      </c>
      <c r="F9">
        <v>3</v>
      </c>
      <c r="G9">
        <v>1</v>
      </c>
      <c r="H9">
        <v>1</v>
      </c>
    </row>
    <row r="10" spans="1:8" x14ac:dyDescent="0.45">
      <c r="A10">
        <v>3</v>
      </c>
      <c r="B10">
        <v>36</v>
      </c>
      <c r="C10">
        <v>36</v>
      </c>
      <c r="D10">
        <v>24.8</v>
      </c>
      <c r="E10">
        <v>0</v>
      </c>
      <c r="F10">
        <v>1</v>
      </c>
      <c r="G10">
        <v>0</v>
      </c>
      <c r="H10">
        <v>0</v>
      </c>
    </row>
    <row r="11" spans="1:8" x14ac:dyDescent="0.45">
      <c r="A11">
        <v>3</v>
      </c>
      <c r="B11">
        <v>33.888888889999997</v>
      </c>
      <c r="C11">
        <v>42</v>
      </c>
      <c r="D11">
        <v>20.2</v>
      </c>
      <c r="E11">
        <v>1</v>
      </c>
      <c r="F11">
        <v>1</v>
      </c>
      <c r="G11">
        <v>0</v>
      </c>
      <c r="H11">
        <v>0</v>
      </c>
    </row>
    <row r="12" spans="1:8" x14ac:dyDescent="0.45">
      <c r="A12">
        <v>3</v>
      </c>
      <c r="B12">
        <v>37.428571429999998</v>
      </c>
      <c r="C12">
        <v>38</v>
      </c>
      <c r="D12">
        <v>28</v>
      </c>
      <c r="E12">
        <v>0</v>
      </c>
      <c r="F12">
        <v>3</v>
      </c>
      <c r="G12">
        <v>1</v>
      </c>
      <c r="H12">
        <v>1</v>
      </c>
    </row>
    <row r="13" spans="1:8" x14ac:dyDescent="0.45">
      <c r="A13">
        <v>3</v>
      </c>
      <c r="B13">
        <v>17.399999999999999</v>
      </c>
      <c r="C13">
        <v>36</v>
      </c>
      <c r="D13">
        <v>22</v>
      </c>
      <c r="E13">
        <v>0</v>
      </c>
      <c r="F13">
        <v>2</v>
      </c>
      <c r="G13">
        <v>1</v>
      </c>
      <c r="H13">
        <v>1</v>
      </c>
    </row>
    <row r="14" spans="1:8" x14ac:dyDescent="0.45">
      <c r="A14">
        <v>3</v>
      </c>
      <c r="B14">
        <v>34.285714290000001</v>
      </c>
      <c r="C14">
        <v>40</v>
      </c>
      <c r="D14">
        <v>40</v>
      </c>
      <c r="E14">
        <v>0</v>
      </c>
      <c r="F14">
        <v>7</v>
      </c>
      <c r="G14">
        <v>6</v>
      </c>
      <c r="H14">
        <v>3</v>
      </c>
    </row>
    <row r="15" spans="1:8" x14ac:dyDescent="0.45">
      <c r="A15">
        <v>3</v>
      </c>
      <c r="B15">
        <v>32.285714290000001</v>
      </c>
      <c r="C15">
        <v>38</v>
      </c>
      <c r="D15">
        <v>24</v>
      </c>
      <c r="E15">
        <v>0</v>
      </c>
      <c r="F15">
        <v>2</v>
      </c>
      <c r="G15">
        <v>1</v>
      </c>
      <c r="H15">
        <v>1</v>
      </c>
    </row>
    <row r="16" spans="1:8" x14ac:dyDescent="0.45">
      <c r="A16">
        <v>3</v>
      </c>
      <c r="B16">
        <v>19</v>
      </c>
      <c r="C16">
        <v>34</v>
      </c>
      <c r="D16">
        <v>25.3</v>
      </c>
      <c r="E16">
        <v>1</v>
      </c>
      <c r="F16">
        <v>3</v>
      </c>
      <c r="G16">
        <v>0</v>
      </c>
      <c r="H16">
        <v>0</v>
      </c>
    </row>
    <row r="17" spans="1:8" x14ac:dyDescent="0.45">
      <c r="A17">
        <v>3</v>
      </c>
      <c r="B17">
        <v>35.285714290000001</v>
      </c>
      <c r="C17">
        <v>38</v>
      </c>
      <c r="D17">
        <v>21</v>
      </c>
      <c r="E17">
        <v>1</v>
      </c>
      <c r="F17">
        <v>2</v>
      </c>
      <c r="G17">
        <v>1</v>
      </c>
      <c r="H17">
        <v>1</v>
      </c>
    </row>
    <row r="18" spans="1:8" x14ac:dyDescent="0.45">
      <c r="A18">
        <v>3</v>
      </c>
      <c r="B18">
        <v>28.11111111</v>
      </c>
      <c r="C18">
        <v>41</v>
      </c>
      <c r="D18">
        <v>29.1</v>
      </c>
      <c r="E18">
        <v>0</v>
      </c>
      <c r="F18">
        <v>4</v>
      </c>
      <c r="G18">
        <v>2</v>
      </c>
      <c r="H18">
        <v>0</v>
      </c>
    </row>
    <row r="19" spans="1:8" x14ac:dyDescent="0.45">
      <c r="A19">
        <v>3</v>
      </c>
      <c r="B19">
        <v>31.14285714</v>
      </c>
      <c r="C19">
        <v>36</v>
      </c>
      <c r="D19">
        <v>22</v>
      </c>
      <c r="E19">
        <v>0</v>
      </c>
      <c r="F19">
        <v>5</v>
      </c>
      <c r="G19">
        <v>2</v>
      </c>
      <c r="H19">
        <v>2</v>
      </c>
    </row>
    <row r="20" spans="1:8" x14ac:dyDescent="0.45">
      <c r="A20">
        <v>3</v>
      </c>
      <c r="B20">
        <v>35</v>
      </c>
      <c r="C20">
        <v>36</v>
      </c>
      <c r="D20">
        <v>39.5</v>
      </c>
      <c r="E20">
        <v>1</v>
      </c>
      <c r="F20">
        <v>6</v>
      </c>
      <c r="G20">
        <v>4</v>
      </c>
      <c r="H20">
        <v>1</v>
      </c>
    </row>
    <row r="21" spans="1:8" x14ac:dyDescent="0.45">
      <c r="A21">
        <v>3</v>
      </c>
      <c r="B21">
        <v>23.666666670000001</v>
      </c>
      <c r="C21">
        <v>38</v>
      </c>
      <c r="D21">
        <v>39</v>
      </c>
      <c r="E21">
        <v>1</v>
      </c>
      <c r="F21">
        <v>3</v>
      </c>
      <c r="G21">
        <v>2</v>
      </c>
      <c r="H21">
        <v>2</v>
      </c>
    </row>
    <row r="22" spans="1:8" x14ac:dyDescent="0.45">
      <c r="A22">
        <v>3</v>
      </c>
      <c r="B22">
        <v>24.4</v>
      </c>
      <c r="C22">
        <v>36</v>
      </c>
      <c r="D22">
        <v>23.2</v>
      </c>
      <c r="E22">
        <v>0</v>
      </c>
      <c r="F22">
        <v>1</v>
      </c>
      <c r="G22">
        <v>0</v>
      </c>
      <c r="H22">
        <v>0</v>
      </c>
    </row>
    <row r="23" spans="1:8" x14ac:dyDescent="0.45">
      <c r="A23">
        <v>3</v>
      </c>
      <c r="B23">
        <v>35</v>
      </c>
      <c r="C23">
        <v>41</v>
      </c>
      <c r="D23">
        <v>23.50780533</v>
      </c>
      <c r="E23">
        <v>0</v>
      </c>
      <c r="F23">
        <v>4</v>
      </c>
      <c r="G23">
        <v>3</v>
      </c>
      <c r="H23">
        <v>2</v>
      </c>
    </row>
    <row r="24" spans="1:8" x14ac:dyDescent="0.45">
      <c r="A24">
        <v>3</v>
      </c>
      <c r="B24">
        <v>29.714285709999999</v>
      </c>
      <c r="C24">
        <v>34</v>
      </c>
      <c r="D24">
        <v>24.6</v>
      </c>
      <c r="E24">
        <v>0</v>
      </c>
      <c r="F24">
        <v>5</v>
      </c>
      <c r="G24">
        <v>2</v>
      </c>
      <c r="H24">
        <v>2</v>
      </c>
    </row>
    <row r="25" spans="1:8" x14ac:dyDescent="0.45">
      <c r="A25">
        <v>3</v>
      </c>
      <c r="B25">
        <v>28.285714290000001</v>
      </c>
      <c r="C25">
        <v>31</v>
      </c>
      <c r="D25">
        <v>23.3</v>
      </c>
      <c r="E25">
        <v>0</v>
      </c>
      <c r="F25">
        <v>4</v>
      </c>
      <c r="G25">
        <v>2</v>
      </c>
      <c r="H25">
        <v>2</v>
      </c>
    </row>
    <row r="26" spans="1:8" x14ac:dyDescent="0.45">
      <c r="A26">
        <v>3</v>
      </c>
      <c r="B26">
        <v>33.571428570000002</v>
      </c>
      <c r="C26">
        <v>37</v>
      </c>
      <c r="D26">
        <v>22.8</v>
      </c>
      <c r="E26">
        <v>0</v>
      </c>
      <c r="F26">
        <v>2</v>
      </c>
      <c r="G26">
        <v>0</v>
      </c>
      <c r="H26">
        <v>0</v>
      </c>
    </row>
    <row r="27" spans="1:8" x14ac:dyDescent="0.45">
      <c r="A27">
        <v>3</v>
      </c>
      <c r="B27">
        <v>15.14285714</v>
      </c>
      <c r="C27">
        <v>34</v>
      </c>
      <c r="D27">
        <v>20.3</v>
      </c>
      <c r="E27">
        <v>0</v>
      </c>
      <c r="F27">
        <v>6</v>
      </c>
      <c r="G27">
        <v>1</v>
      </c>
      <c r="H27">
        <v>1</v>
      </c>
    </row>
    <row r="28" spans="1:8" x14ac:dyDescent="0.45">
      <c r="A28">
        <v>3</v>
      </c>
      <c r="B28">
        <v>35.571428570000002</v>
      </c>
      <c r="C28">
        <v>42</v>
      </c>
      <c r="D28">
        <v>20.9</v>
      </c>
      <c r="E28">
        <v>0</v>
      </c>
      <c r="F28">
        <v>4</v>
      </c>
      <c r="G28">
        <v>1</v>
      </c>
      <c r="H28">
        <v>1</v>
      </c>
    </row>
    <row r="29" spans="1:8" x14ac:dyDescent="0.45">
      <c r="A29">
        <v>3</v>
      </c>
      <c r="B29">
        <v>35.571428570000002</v>
      </c>
      <c r="C29">
        <v>29</v>
      </c>
      <c r="D29">
        <v>23.6</v>
      </c>
      <c r="E29">
        <v>0</v>
      </c>
      <c r="F29">
        <v>2</v>
      </c>
      <c r="G29">
        <v>1</v>
      </c>
      <c r="H29">
        <v>1</v>
      </c>
    </row>
    <row r="30" spans="1:8" x14ac:dyDescent="0.45">
      <c r="A30">
        <v>3</v>
      </c>
      <c r="B30">
        <v>32.142857139999997</v>
      </c>
      <c r="C30">
        <v>29</v>
      </c>
      <c r="D30">
        <v>28.2</v>
      </c>
      <c r="E30">
        <v>0</v>
      </c>
      <c r="F30">
        <v>4</v>
      </c>
      <c r="G30">
        <v>1</v>
      </c>
      <c r="H30">
        <v>1</v>
      </c>
    </row>
    <row r="31" spans="1:8" x14ac:dyDescent="0.45">
      <c r="A31">
        <v>3</v>
      </c>
      <c r="B31">
        <v>25</v>
      </c>
      <c r="C31">
        <v>23</v>
      </c>
      <c r="D31">
        <v>18.3</v>
      </c>
      <c r="E31">
        <v>0</v>
      </c>
      <c r="F31">
        <v>3</v>
      </c>
      <c r="G31">
        <v>1</v>
      </c>
      <c r="H31">
        <v>1</v>
      </c>
    </row>
    <row r="32" spans="1:8" x14ac:dyDescent="0.45">
      <c r="A32">
        <v>3</v>
      </c>
      <c r="B32">
        <v>35.285714290000001</v>
      </c>
      <c r="C32">
        <v>37</v>
      </c>
      <c r="D32">
        <v>21.5</v>
      </c>
      <c r="E32">
        <v>0</v>
      </c>
      <c r="F32">
        <v>5</v>
      </c>
      <c r="G32">
        <v>2</v>
      </c>
      <c r="H32">
        <v>2</v>
      </c>
    </row>
    <row r="33" spans="1:8" x14ac:dyDescent="0.45">
      <c r="A33">
        <v>3</v>
      </c>
      <c r="B33">
        <v>32.714285709999999</v>
      </c>
      <c r="C33">
        <v>34</v>
      </c>
      <c r="D33">
        <v>25.7</v>
      </c>
      <c r="E33">
        <v>0</v>
      </c>
      <c r="F33">
        <v>2</v>
      </c>
      <c r="G33">
        <v>1</v>
      </c>
      <c r="H33">
        <v>1</v>
      </c>
    </row>
    <row r="34" spans="1:8" x14ac:dyDescent="0.45">
      <c r="A34">
        <v>3</v>
      </c>
      <c r="B34">
        <v>33.714285709999999</v>
      </c>
      <c r="C34">
        <v>26</v>
      </c>
      <c r="D34">
        <v>23.1</v>
      </c>
      <c r="E34">
        <v>0</v>
      </c>
      <c r="F34">
        <v>2</v>
      </c>
      <c r="G34">
        <v>1</v>
      </c>
      <c r="H34">
        <v>1</v>
      </c>
    </row>
    <row r="35" spans="1:8" x14ac:dyDescent="0.45">
      <c r="A35">
        <v>3</v>
      </c>
      <c r="B35">
        <v>35.714285709999999</v>
      </c>
      <c r="C35">
        <v>28</v>
      </c>
      <c r="D35">
        <v>16.399999999999999</v>
      </c>
      <c r="E35">
        <v>0</v>
      </c>
      <c r="F35">
        <v>3</v>
      </c>
      <c r="G35">
        <v>1</v>
      </c>
      <c r="H35">
        <v>1</v>
      </c>
    </row>
    <row r="36" spans="1:8" x14ac:dyDescent="0.45">
      <c r="A36">
        <v>3</v>
      </c>
      <c r="B36">
        <v>37.142857139999997</v>
      </c>
      <c r="C36">
        <v>41</v>
      </c>
      <c r="D36">
        <v>15.7</v>
      </c>
      <c r="E36">
        <v>0</v>
      </c>
      <c r="F36">
        <v>4</v>
      </c>
      <c r="G36">
        <v>2</v>
      </c>
      <c r="H36">
        <v>2</v>
      </c>
    </row>
    <row r="37" spans="1:8" x14ac:dyDescent="0.45">
      <c r="A37">
        <v>3</v>
      </c>
      <c r="B37">
        <v>33</v>
      </c>
      <c r="C37">
        <v>23</v>
      </c>
      <c r="D37">
        <v>20.100000000000001</v>
      </c>
      <c r="E37">
        <v>0</v>
      </c>
      <c r="F37">
        <v>3</v>
      </c>
      <c r="G37">
        <v>1</v>
      </c>
      <c r="H37">
        <v>1</v>
      </c>
    </row>
    <row r="38" spans="1:8" x14ac:dyDescent="0.45">
      <c r="A38">
        <v>3</v>
      </c>
      <c r="B38">
        <v>39</v>
      </c>
      <c r="C38">
        <v>33</v>
      </c>
      <c r="D38">
        <v>27.7</v>
      </c>
      <c r="E38">
        <v>0</v>
      </c>
      <c r="F38">
        <v>2</v>
      </c>
      <c r="G38">
        <v>0</v>
      </c>
      <c r="H38">
        <v>0</v>
      </c>
    </row>
    <row r="39" spans="1:8" x14ac:dyDescent="0.45">
      <c r="A39">
        <v>3</v>
      </c>
      <c r="B39">
        <v>19</v>
      </c>
      <c r="C39">
        <v>35</v>
      </c>
      <c r="D39">
        <v>24</v>
      </c>
      <c r="E39">
        <v>0</v>
      </c>
      <c r="F39">
        <v>2</v>
      </c>
      <c r="G39">
        <v>1</v>
      </c>
      <c r="H39">
        <v>1</v>
      </c>
    </row>
    <row r="40" spans="1:8" x14ac:dyDescent="0.45">
      <c r="A40">
        <v>3</v>
      </c>
      <c r="B40">
        <v>33</v>
      </c>
      <c r="C40">
        <v>43</v>
      </c>
      <c r="D40">
        <v>22</v>
      </c>
      <c r="E40">
        <v>0</v>
      </c>
      <c r="F40">
        <v>6</v>
      </c>
      <c r="G40">
        <v>2</v>
      </c>
      <c r="H40">
        <v>2</v>
      </c>
    </row>
    <row r="41" spans="1:8" x14ac:dyDescent="0.45">
      <c r="A41">
        <v>3</v>
      </c>
      <c r="B41">
        <v>36</v>
      </c>
      <c r="C41">
        <v>42</v>
      </c>
      <c r="D41">
        <v>28</v>
      </c>
      <c r="E41">
        <v>1</v>
      </c>
      <c r="F41">
        <v>3</v>
      </c>
      <c r="G41">
        <v>2</v>
      </c>
      <c r="H41">
        <v>2</v>
      </c>
    </row>
    <row r="42" spans="1:8" x14ac:dyDescent="0.45">
      <c r="A42">
        <v>3</v>
      </c>
      <c r="B42">
        <v>20</v>
      </c>
      <c r="C42">
        <v>26</v>
      </c>
      <c r="D42">
        <v>25</v>
      </c>
      <c r="E42">
        <v>1</v>
      </c>
      <c r="F42">
        <v>3</v>
      </c>
      <c r="G42">
        <v>2</v>
      </c>
      <c r="H42">
        <v>2</v>
      </c>
    </row>
    <row r="43" spans="1:8" x14ac:dyDescent="0.45">
      <c r="A43">
        <v>3</v>
      </c>
      <c r="B43">
        <v>23</v>
      </c>
      <c r="C43">
        <v>30</v>
      </c>
      <c r="D43">
        <v>25</v>
      </c>
      <c r="E43">
        <v>0</v>
      </c>
      <c r="F43">
        <v>6</v>
      </c>
      <c r="G43">
        <v>3</v>
      </c>
      <c r="H43">
        <v>0</v>
      </c>
    </row>
    <row r="44" spans="1:8" x14ac:dyDescent="0.45">
      <c r="A44">
        <v>3</v>
      </c>
      <c r="B44">
        <v>33.428571429999998</v>
      </c>
      <c r="C44">
        <v>27</v>
      </c>
      <c r="D44">
        <v>42.7</v>
      </c>
      <c r="E44">
        <v>0</v>
      </c>
      <c r="F44">
        <v>6</v>
      </c>
      <c r="G44">
        <v>4</v>
      </c>
      <c r="H44">
        <v>4</v>
      </c>
    </row>
    <row r="45" spans="1:8" x14ac:dyDescent="0.45">
      <c r="A45">
        <v>3</v>
      </c>
      <c r="B45">
        <v>29.14285714</v>
      </c>
      <c r="C45">
        <v>33</v>
      </c>
      <c r="D45">
        <v>24.5</v>
      </c>
      <c r="E45">
        <v>0</v>
      </c>
      <c r="F45">
        <v>4</v>
      </c>
      <c r="G45">
        <v>3</v>
      </c>
      <c r="H45">
        <v>1</v>
      </c>
    </row>
    <row r="46" spans="1:8" x14ac:dyDescent="0.45">
      <c r="A46">
        <v>3</v>
      </c>
      <c r="B46">
        <v>12.42857143</v>
      </c>
      <c r="C46">
        <v>36</v>
      </c>
      <c r="D46">
        <v>21</v>
      </c>
      <c r="E46">
        <v>0</v>
      </c>
      <c r="F46">
        <v>1</v>
      </c>
      <c r="G46">
        <v>0</v>
      </c>
      <c r="H46">
        <v>0</v>
      </c>
    </row>
    <row r="47" spans="1:8" x14ac:dyDescent="0.45">
      <c r="A47">
        <v>3</v>
      </c>
      <c r="B47">
        <v>35.571428570000002</v>
      </c>
      <c r="C47">
        <v>35</v>
      </c>
      <c r="D47">
        <v>22.1</v>
      </c>
      <c r="E47">
        <v>1</v>
      </c>
      <c r="F47">
        <v>2</v>
      </c>
      <c r="G47">
        <v>1</v>
      </c>
      <c r="H47">
        <v>1</v>
      </c>
    </row>
    <row r="48" spans="1:8" x14ac:dyDescent="0.45">
      <c r="A48">
        <v>3</v>
      </c>
      <c r="B48">
        <v>12.28571429</v>
      </c>
      <c r="C48">
        <v>36</v>
      </c>
      <c r="D48">
        <v>20</v>
      </c>
      <c r="E48">
        <v>1</v>
      </c>
      <c r="F48">
        <v>3</v>
      </c>
      <c r="G48">
        <v>2</v>
      </c>
      <c r="H48">
        <v>2</v>
      </c>
    </row>
    <row r="49" spans="1:8" x14ac:dyDescent="0.45">
      <c r="A49">
        <v>3</v>
      </c>
      <c r="B49">
        <v>33.714285709999999</v>
      </c>
      <c r="C49">
        <v>40</v>
      </c>
      <c r="D49">
        <v>32</v>
      </c>
      <c r="E49">
        <v>0</v>
      </c>
      <c r="F49">
        <v>4</v>
      </c>
      <c r="G49">
        <v>2</v>
      </c>
      <c r="H49">
        <v>2</v>
      </c>
    </row>
    <row r="50" spans="1:8" x14ac:dyDescent="0.45">
      <c r="A50">
        <v>3</v>
      </c>
      <c r="B50">
        <v>20.5</v>
      </c>
      <c r="C50">
        <v>32</v>
      </c>
      <c r="D50">
        <v>25.1</v>
      </c>
      <c r="E50">
        <v>0</v>
      </c>
      <c r="F50">
        <v>2</v>
      </c>
      <c r="G50">
        <v>1</v>
      </c>
      <c r="H50">
        <v>0</v>
      </c>
    </row>
    <row r="51" spans="1:8" x14ac:dyDescent="0.45">
      <c r="A51">
        <v>3</v>
      </c>
      <c r="B51">
        <v>21</v>
      </c>
      <c r="C51">
        <v>38</v>
      </c>
      <c r="D51">
        <v>49</v>
      </c>
      <c r="E51">
        <v>0</v>
      </c>
      <c r="F51">
        <v>3</v>
      </c>
      <c r="G51">
        <v>2</v>
      </c>
      <c r="H51">
        <v>2</v>
      </c>
    </row>
    <row r="52" spans="1:8" x14ac:dyDescent="0.45">
      <c r="A52">
        <v>3</v>
      </c>
      <c r="B52">
        <v>34.428571429999998</v>
      </c>
      <c r="C52">
        <v>32</v>
      </c>
      <c r="D52">
        <v>18.778344669999999</v>
      </c>
      <c r="E52">
        <v>1</v>
      </c>
      <c r="F52">
        <v>5</v>
      </c>
      <c r="G52">
        <v>2</v>
      </c>
      <c r="H52">
        <v>1</v>
      </c>
    </row>
    <row r="53" spans="1:8" x14ac:dyDescent="0.45">
      <c r="A53">
        <v>3</v>
      </c>
      <c r="B53">
        <v>36.285714290000001</v>
      </c>
      <c r="C53">
        <v>30</v>
      </c>
      <c r="D53">
        <v>19.2</v>
      </c>
      <c r="E53">
        <v>0</v>
      </c>
      <c r="F53">
        <v>1</v>
      </c>
      <c r="G53">
        <v>0</v>
      </c>
      <c r="H53">
        <v>0</v>
      </c>
    </row>
    <row r="54" spans="1:8" x14ac:dyDescent="0.45">
      <c r="A54">
        <v>3</v>
      </c>
      <c r="B54">
        <v>35.571428570000002</v>
      </c>
      <c r="C54">
        <v>34</v>
      </c>
      <c r="D54">
        <v>23.8</v>
      </c>
      <c r="E54">
        <v>0</v>
      </c>
      <c r="F54">
        <v>4</v>
      </c>
      <c r="G54">
        <v>1</v>
      </c>
      <c r="H54">
        <v>1</v>
      </c>
    </row>
    <row r="55" spans="1:8" x14ac:dyDescent="0.45">
      <c r="A55">
        <v>3</v>
      </c>
      <c r="B55">
        <v>35.571428570000002</v>
      </c>
      <c r="C55">
        <v>36</v>
      </c>
      <c r="D55">
        <v>29.4</v>
      </c>
      <c r="E55">
        <v>0</v>
      </c>
      <c r="F55">
        <v>3</v>
      </c>
      <c r="G55">
        <v>2</v>
      </c>
      <c r="H55">
        <v>2</v>
      </c>
    </row>
    <row r="56" spans="1:8" x14ac:dyDescent="0.45">
      <c r="A56">
        <v>3</v>
      </c>
      <c r="B56">
        <v>34.285714290000001</v>
      </c>
      <c r="C56">
        <v>35</v>
      </c>
      <c r="D56">
        <v>21.9</v>
      </c>
      <c r="E56">
        <v>0</v>
      </c>
      <c r="F56">
        <v>4</v>
      </c>
      <c r="G56">
        <v>2</v>
      </c>
      <c r="H56">
        <v>2</v>
      </c>
    </row>
    <row r="57" spans="1:8" x14ac:dyDescent="0.45">
      <c r="A57">
        <v>3</v>
      </c>
      <c r="B57">
        <v>31.14285714</v>
      </c>
      <c r="C57">
        <v>25</v>
      </c>
      <c r="D57">
        <v>28.2</v>
      </c>
      <c r="E57">
        <v>0</v>
      </c>
      <c r="F57">
        <v>3</v>
      </c>
      <c r="G57">
        <v>2</v>
      </c>
      <c r="H57">
        <v>2</v>
      </c>
    </row>
    <row r="58" spans="1:8" x14ac:dyDescent="0.45">
      <c r="A58">
        <v>3</v>
      </c>
      <c r="B58">
        <v>37.285714290000001</v>
      </c>
      <c r="C58">
        <v>27</v>
      </c>
      <c r="D58">
        <v>24.2</v>
      </c>
      <c r="E58">
        <v>0</v>
      </c>
      <c r="F58">
        <v>4</v>
      </c>
      <c r="G58">
        <v>1</v>
      </c>
      <c r="H58">
        <v>1</v>
      </c>
    </row>
    <row r="59" spans="1:8" x14ac:dyDescent="0.45">
      <c r="A59">
        <v>3</v>
      </c>
      <c r="B59">
        <v>36</v>
      </c>
      <c r="C59">
        <v>44</v>
      </c>
      <c r="D59">
        <v>20.2</v>
      </c>
      <c r="E59">
        <v>0</v>
      </c>
      <c r="F59">
        <v>4</v>
      </c>
      <c r="G59">
        <v>2</v>
      </c>
      <c r="H59">
        <v>1</v>
      </c>
    </row>
    <row r="60" spans="1:8" x14ac:dyDescent="0.45">
      <c r="A60">
        <v>3</v>
      </c>
      <c r="B60">
        <v>35.285714290000001</v>
      </c>
      <c r="C60">
        <v>42</v>
      </c>
      <c r="D60">
        <v>24.8</v>
      </c>
      <c r="E60">
        <v>0</v>
      </c>
      <c r="F60">
        <v>4</v>
      </c>
      <c r="G60">
        <v>2</v>
      </c>
      <c r="H60">
        <v>1</v>
      </c>
    </row>
    <row r="61" spans="1:8" x14ac:dyDescent="0.45">
      <c r="A61">
        <v>3</v>
      </c>
      <c r="B61">
        <v>35.285714290000001</v>
      </c>
      <c r="C61">
        <v>32</v>
      </c>
      <c r="D61">
        <v>18.8</v>
      </c>
      <c r="E61">
        <v>0</v>
      </c>
      <c r="F61">
        <v>4</v>
      </c>
      <c r="G61">
        <v>2</v>
      </c>
      <c r="H61">
        <v>2</v>
      </c>
    </row>
    <row r="62" spans="1:8" x14ac:dyDescent="0.45">
      <c r="A62">
        <v>3</v>
      </c>
      <c r="B62">
        <v>35</v>
      </c>
      <c r="C62">
        <v>29</v>
      </c>
      <c r="D62">
        <v>19.7</v>
      </c>
      <c r="E62">
        <v>0</v>
      </c>
      <c r="F62">
        <v>4</v>
      </c>
      <c r="G62">
        <v>1</v>
      </c>
      <c r="H62">
        <v>1</v>
      </c>
    </row>
    <row r="63" spans="1:8" x14ac:dyDescent="0.45">
      <c r="A63">
        <v>3</v>
      </c>
      <c r="B63">
        <v>29</v>
      </c>
      <c r="C63">
        <v>39</v>
      </c>
      <c r="D63">
        <v>23.4</v>
      </c>
      <c r="E63">
        <v>0</v>
      </c>
      <c r="F63">
        <v>4</v>
      </c>
      <c r="G63">
        <v>1</v>
      </c>
      <c r="H63">
        <v>1</v>
      </c>
    </row>
    <row r="64" spans="1:8" x14ac:dyDescent="0.45">
      <c r="A64">
        <v>3</v>
      </c>
      <c r="B64">
        <v>33.571428570000002</v>
      </c>
      <c r="C64">
        <v>29</v>
      </c>
      <c r="D64">
        <v>24.9</v>
      </c>
      <c r="E64">
        <v>0</v>
      </c>
      <c r="F64">
        <v>3</v>
      </c>
      <c r="G64">
        <v>1</v>
      </c>
      <c r="H64">
        <v>1</v>
      </c>
    </row>
    <row r="65" spans="1:8" x14ac:dyDescent="0.45">
      <c r="A65">
        <v>3</v>
      </c>
      <c r="B65">
        <v>22.85714286</v>
      </c>
      <c r="C65">
        <v>44</v>
      </c>
      <c r="D65">
        <v>42.6</v>
      </c>
      <c r="E65">
        <v>1</v>
      </c>
      <c r="F65">
        <v>5</v>
      </c>
      <c r="G65">
        <v>1</v>
      </c>
      <c r="H65">
        <v>1</v>
      </c>
    </row>
    <row r="66" spans="1:8" x14ac:dyDescent="0.45">
      <c r="A66">
        <v>3</v>
      </c>
      <c r="B66">
        <v>20.714285709999999</v>
      </c>
      <c r="C66">
        <v>43</v>
      </c>
      <c r="D66">
        <v>24.7</v>
      </c>
      <c r="E66">
        <v>1</v>
      </c>
      <c r="F66">
        <v>1</v>
      </c>
      <c r="G66">
        <v>1</v>
      </c>
      <c r="H66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0</vt:i4>
      </vt:variant>
      <vt:variant>
        <vt:lpstr>命名范围</vt:lpstr>
      </vt:variant>
      <vt:variant>
        <vt:i4>1</vt:i4>
      </vt:variant>
    </vt:vector>
  </HeadingPairs>
  <TitlesOfParts>
    <vt:vector size="11" baseType="lpstr">
      <vt:lpstr>Fig. 2b</vt:lpstr>
      <vt:lpstr>Fig. 2c-e</vt:lpstr>
      <vt:lpstr>Fig. 5, Suppl. Fig. 4 &amp; 7</vt:lpstr>
      <vt:lpstr>Fig. 6, Suppl. Table 2</vt:lpstr>
      <vt:lpstr>Fig. 7</vt:lpstr>
      <vt:lpstr>Suppl. Fig. 3</vt:lpstr>
      <vt:lpstr>Suppl. Fig.5</vt:lpstr>
      <vt:lpstr>Suppl. Fig.6</vt:lpstr>
      <vt:lpstr>Table 1, Suppl. Table 2</vt:lpstr>
      <vt:lpstr>Suppl. Table 3</vt:lpstr>
      <vt:lpstr>'Fig. 2c-e'!_Hlk3776852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7-05T21:04:55Z</dcterms:modified>
</cp:coreProperties>
</file>